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llt052_astrazeneca_net/Documents/Results/Pig Post MI - Metabolomics/Manuscript/"/>
    </mc:Choice>
  </mc:AlternateContent>
  <xr:revisionPtr revIDLastSave="0" documentId="8_{E828B2E7-D6DA-4D6B-81C7-8A4DC0D5D18F}" xr6:coauthVersionLast="44" xr6:coauthVersionMax="44" xr10:uidLastSave="{00000000-0000-0000-0000-000000000000}"/>
  <bookViews>
    <workbookView xWindow="-110" yWindow="-110" windowWidth="30220" windowHeight="19620" xr2:uid="{0C6B163C-F234-4A58-8261-1F7733A660AD}"/>
  </bookViews>
  <sheets>
    <sheet name="Sheet1" sheetId="1" r:id="rId1"/>
  </sheets>
  <definedNames>
    <definedName name="_xlnm._FilterDatabase" localSheetId="0" hidden="1">Sheet1!$A$2:$R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90" uniqueCount="207">
  <si>
    <t>Pig Comparison</t>
  </si>
  <si>
    <t>Pig Gene ID</t>
  </si>
  <si>
    <t>Gene Symbol</t>
  </si>
  <si>
    <t>Gene Symbol alt</t>
  </si>
  <si>
    <t>Gene description (Ensembl)</t>
  </si>
  <si>
    <t>FDR</t>
  </si>
  <si>
    <t>Log2FoldChange</t>
  </si>
  <si>
    <t>RawPValue</t>
  </si>
  <si>
    <t>RZ vs CTRL</t>
  </si>
  <si>
    <t>ENSSSCG00000010464</t>
  </si>
  <si>
    <t>ENSG00000119938</t>
  </si>
  <si>
    <t>PPP1R3C</t>
  </si>
  <si>
    <t>protein phosphatase 1 regulatory subunit 3C [Source:NCBI gene;Acc:641349]</t>
  </si>
  <si>
    <t>dilated cardiomyopathy</t>
  </si>
  <si>
    <t>DiseaseState =&gt; dilated cardiomyopathy vs normal control</t>
  </si>
  <si>
    <t>heart</t>
  </si>
  <si>
    <t>ventricular myocardium</t>
  </si>
  <si>
    <t>GSE5406</t>
  </si>
  <si>
    <t>BZ vs CTRL</t>
  </si>
  <si>
    <t>ischemic cardiomyopathy</t>
  </si>
  <si>
    <t>DiseaseState =&gt; ischemic cardiomyopathy vs normal control</t>
  </si>
  <si>
    <t>ENSSSCG00000004985</t>
  </si>
  <si>
    <t>ENSG00000092208</t>
  </si>
  <si>
    <t>GEMIN2</t>
  </si>
  <si>
    <t>gem nuclear organelle associated protein 2 [Source:NCBI gene;Acc:100525675]</t>
  </si>
  <si>
    <t>GSE1145</t>
  </si>
  <si>
    <t>ENSSSCG00000021255</t>
  </si>
  <si>
    <t>ENSG00000196839</t>
  </si>
  <si>
    <t>ADA</t>
  </si>
  <si>
    <t>adenosine deaminase [Source:NCBI gene;Acc:100625920]</t>
  </si>
  <si>
    <t>GSE65446</t>
  </si>
  <si>
    <t>ENSSSCG00000011858</t>
  </si>
  <si>
    <t>ENSG00000163848</t>
  </si>
  <si>
    <t>ZNF148</t>
  </si>
  <si>
    <t>zinc finger protein 148 [Source:NCBI gene;Acc:100515279]</t>
  </si>
  <si>
    <t>ENSSSCG00000005178</t>
  </si>
  <si>
    <t>ENSG00000044459</t>
  </si>
  <si>
    <t>CNTLN</t>
  </si>
  <si>
    <t>centlein [Source:NCBI gene;Acc:100154767]</t>
  </si>
  <si>
    <t>ENSSSCG00000011670</t>
  </si>
  <si>
    <t>ENSG00000155893</t>
  </si>
  <si>
    <t>PXYLP1</t>
  </si>
  <si>
    <t>ACPL2</t>
  </si>
  <si>
    <t>2-phosphoxylose phosphatase 1 [Source:NCBI gene;Acc:100515055]</t>
  </si>
  <si>
    <t>ENSSSCG00000019451</t>
  </si>
  <si>
    <t>ENSG00000207304</t>
  </si>
  <si>
    <t>SNORA8</t>
  </si>
  <si>
    <t>small nucleolar RNA, H/ACA box 8 [Source:HGNC Symbol;Acc:HGNC:32596]</t>
  </si>
  <si>
    <t>ENSSSCG00000008624</t>
  </si>
  <si>
    <t>ENSG00000134324</t>
  </si>
  <si>
    <t>LPIN1</t>
  </si>
  <si>
    <t>lipin 1 [Source:NCBI gene;Acc:100170845]</t>
  </si>
  <si>
    <t>ENSSSCG00000007469</t>
  </si>
  <si>
    <t>ENSG00000196396</t>
  </si>
  <si>
    <t>PTPN1</t>
  </si>
  <si>
    <t>protein tyrosine phosphatase non-receptor type 1 [Source:NCBI gene;Acc:396667]</t>
  </si>
  <si>
    <t>ENSSSCG00000010053</t>
  </si>
  <si>
    <t>ENSG00000100014</t>
  </si>
  <si>
    <t>SPECC1</t>
  </si>
  <si>
    <t>SPECC1L</t>
  </si>
  <si>
    <t>sperm antigen with calponin homology and coiled-coil domains 1 like [Source:NCBI gene;Acc:100519740]</t>
  </si>
  <si>
    <t>ENSSSCG00000011340</t>
  </si>
  <si>
    <t>ENSG00000173473</t>
  </si>
  <si>
    <t>SMARCC1</t>
  </si>
  <si>
    <t>SWI/SNF related, matrix associated, actin dependent regulator of chromatin subfamily c member 1 [Source:NCBI gene;Acc:100519869]</t>
  </si>
  <si>
    <t>ENSSSCG00000022034</t>
  </si>
  <si>
    <t>ENSG00000185420</t>
  </si>
  <si>
    <t>SMYD3</t>
  </si>
  <si>
    <t>SET and MYND domain containing 3 [Source:NCBI gene;Acc:100294707]</t>
  </si>
  <si>
    <t>ENSSSCG00000022830</t>
  </si>
  <si>
    <t>ENSG00000144445</t>
  </si>
  <si>
    <t>KANSL1L</t>
  </si>
  <si>
    <t>KAT8 regulatory NSL complex subunit 1 like [Source:HGNC Symbol;Acc:HGNC:26310]</t>
  </si>
  <si>
    <t>ENSSSCG00000002245</t>
  </si>
  <si>
    <t>ENSG00000134152</t>
  </si>
  <si>
    <t>KATNBL1</t>
  </si>
  <si>
    <t>katanin regulatory subunit B1 like 1 [Source:NCBI gene;Acc:100154146]</t>
  </si>
  <si>
    <t>ENSSSCG00000005012</t>
  </si>
  <si>
    <t>ENSG00000165527</t>
  </si>
  <si>
    <t>ARF6</t>
  </si>
  <si>
    <t>ADP ribosylation factor 6 [Source:NCBI gene;Acc:780425]</t>
  </si>
  <si>
    <t>ENSSSCG00000010259</t>
  </si>
  <si>
    <t>ENSG00000156521</t>
  </si>
  <si>
    <t>TYSND1</t>
  </si>
  <si>
    <t>trypsin domain containing 1 [Source:NCBI gene;Acc:100157601]</t>
  </si>
  <si>
    <t>ENSSSCG00000016050</t>
  </si>
  <si>
    <t>ENSG00000151689</t>
  </si>
  <si>
    <t>INPP1</t>
  </si>
  <si>
    <t>inositol polyphosphate-1-phosphatase [Source:NCBI gene;Acc:100514878]</t>
  </si>
  <si>
    <t>ENSSSCG00000006687</t>
  </si>
  <si>
    <t>ENSG00000143127</t>
  </si>
  <si>
    <t>ITGA10</t>
  </si>
  <si>
    <t>integrin subunit alpha 10 [Source:NCBI gene;Acc:100511507]</t>
  </si>
  <si>
    <t>ENSSSCG00000003565</t>
  </si>
  <si>
    <t>ENSG00000131910</t>
  </si>
  <si>
    <t>NR0B2</t>
  </si>
  <si>
    <t>nuclear receptor subfamily 0 group B member 2 [Source:NCBI gene;Acc:100526226]</t>
  </si>
  <si>
    <t>ENSSSCG00000009029</t>
  </si>
  <si>
    <t>ENSG00000071205</t>
  </si>
  <si>
    <t>ARHGAP10</t>
  </si>
  <si>
    <t>Rho GTPase activating protein 10 [Source:NCBI gene;Acc:100521464]</t>
  </si>
  <si>
    <t>ENSSSCG00000018972</t>
  </si>
  <si>
    <t>ENSG00000200534</t>
  </si>
  <si>
    <t>SNORA33</t>
  </si>
  <si>
    <t>small nucleolar RNA, H/ACA box 33 [Source:HGNC Symbol;Acc:HGNC:32623]</t>
  </si>
  <si>
    <t>ENSSSCG00000029715</t>
  </si>
  <si>
    <t>ENSG00000130558</t>
  </si>
  <si>
    <t>OLFM1</t>
  </si>
  <si>
    <t>olfactomedin 1 [Source:HGNC Symbol;Acc:HGNC:17187]</t>
  </si>
  <si>
    <t>ENSSSCG00000011106</t>
  </si>
  <si>
    <t>ENSG00000095794</t>
  </si>
  <si>
    <t>CREM</t>
  </si>
  <si>
    <t>cAMP responsive element modulator [Source:NCBI gene;Acc:100512363]</t>
  </si>
  <si>
    <t>ENSSSCG00000014252</t>
  </si>
  <si>
    <t>ENSG00000164244</t>
  </si>
  <si>
    <t>PRRC1</t>
  </si>
  <si>
    <t>proline rich coiled-coil 1 [Source:NCBI gene;Acc:100515883]</t>
  </si>
  <si>
    <t>ENSSSCG00000014307</t>
  </si>
  <si>
    <t>ENSG00000113648</t>
  </si>
  <si>
    <t>H2AFY</t>
  </si>
  <si>
    <t>MACROH2A1</t>
  </si>
  <si>
    <t>H2A histone family, member Y [Source:NCBI gene;Acc:100512769]</t>
  </si>
  <si>
    <t>ENSSSCG00000023991</t>
  </si>
  <si>
    <t>ENSG00000143622</t>
  </si>
  <si>
    <t>RIT1</t>
  </si>
  <si>
    <t>Ras like without CAAX 1 [Source:NCBI gene;Acc:100155905]</t>
  </si>
  <si>
    <t>ENSSSCG00000016056</t>
  </si>
  <si>
    <t>ENSG00000115419</t>
  </si>
  <si>
    <t>GLS</t>
  </si>
  <si>
    <t>glutaminase [Source:NCBI gene;Acc:399525]</t>
  </si>
  <si>
    <t>ENSSSCG00000009844</t>
  </si>
  <si>
    <t>ENSG00000152137</t>
  </si>
  <si>
    <t>HSPB8</t>
  </si>
  <si>
    <t>heat shock protein family B (small) member 8 [Source:NCBI gene;Acc:100155338]</t>
  </si>
  <si>
    <t>ENSSSCG00000018309</t>
  </si>
  <si>
    <t>ENSG00000212232</t>
  </si>
  <si>
    <t>SNORD17</t>
  </si>
  <si>
    <t>small nucleolar RNA, C/D box 17 [Source:HGNC Symbol;Acc:HGNC:32713]</t>
  </si>
  <si>
    <t>ENSSSCG00000008529</t>
  </si>
  <si>
    <t>ENSG00000119801</t>
  </si>
  <si>
    <t>YPEL5</t>
  </si>
  <si>
    <t>yippee like 5 [Source:NCBI gene;Acc:100620823]</t>
  </si>
  <si>
    <t>ENSSSCG00000016783</t>
  </si>
  <si>
    <t>ENSG00000154124</t>
  </si>
  <si>
    <t>OTULIN</t>
  </si>
  <si>
    <t>FAM105B</t>
  </si>
  <si>
    <t>OTU deubiquitinase with linear linkage specificity [Source:HGNC Symbol;Acc:HGNC:25118]</t>
  </si>
  <si>
    <t>ENSSSCG00000014899</t>
  </si>
  <si>
    <t>ENSG00000137509</t>
  </si>
  <si>
    <t>PRCP</t>
  </si>
  <si>
    <t>prolylcarboxypeptidase [Source:NCBI gene;Acc:100515678]</t>
  </si>
  <si>
    <t>ENSSSCG00000001695</t>
  </si>
  <si>
    <t>ENSG00000112715</t>
  </si>
  <si>
    <t>VEGFA</t>
  </si>
  <si>
    <t>vascular endothelial growth factor A [Source:NCBI gene;Acc:397157]</t>
  </si>
  <si>
    <t>ENSSSCG00000014768</t>
  </si>
  <si>
    <t>ENSG00000167333</t>
  </si>
  <si>
    <t>TRIM68</t>
  </si>
  <si>
    <t>tripartite motif containing 68 [Source:NCBI gene;Acc:100738170]</t>
  </si>
  <si>
    <t>ENSSSCG00000030502</t>
  </si>
  <si>
    <t>ENSG00000143702</t>
  </si>
  <si>
    <t>CEP170</t>
  </si>
  <si>
    <t>centrosomal protein 170 [Source:NCBI gene;Acc:100623007]</t>
  </si>
  <si>
    <t>ENSSSCG00000010211</t>
  </si>
  <si>
    <t>ENSG00000108091</t>
  </si>
  <si>
    <t>CCDC6</t>
  </si>
  <si>
    <t>coiled-coil domain containing 6 [Source:NCBI gene;Acc:100155896]</t>
  </si>
  <si>
    <t>ENSSSCG00000018685</t>
  </si>
  <si>
    <t>ENSG00000207166</t>
  </si>
  <si>
    <t>SNORA68</t>
  </si>
  <si>
    <t>small nucleolar RNA, H/ACA box 68 [Source:HGNC Symbol;Acc:HGNC:10225]</t>
  </si>
  <si>
    <t>ENSSSCG00000009492</t>
  </si>
  <si>
    <t>ENSG00000152749</t>
  </si>
  <si>
    <t>GPR180</t>
  </si>
  <si>
    <t>G protein-coupled receptor 180 [Source:NCBI gene;Acc:100516928]</t>
  </si>
  <si>
    <t>ENSSSCG00000024904</t>
  </si>
  <si>
    <t>ENSG00000121542</t>
  </si>
  <si>
    <t>SEC22A</t>
  </si>
  <si>
    <t>SEC22 homolog A, vesicle trafficking protein [Source:NCBI gene;Acc:100517559]</t>
  </si>
  <si>
    <t>ENSSSCG00000011435</t>
  </si>
  <si>
    <t>ENSG00000247596</t>
  </si>
  <si>
    <t>TWF2</t>
  </si>
  <si>
    <t>toll like receptor 9 [Source:NCBI gene;Acc:397007]</t>
  </si>
  <si>
    <t>ENSSSCG00000010059</t>
  </si>
  <si>
    <t>ENSG00000138867</t>
  </si>
  <si>
    <t>GUCD1</t>
  </si>
  <si>
    <t>guanylyl cyclase domain containing 1 [Source:NCBI gene;Acc:100154708]</t>
  </si>
  <si>
    <t>ENSSSCG00000015660</t>
  </si>
  <si>
    <t>ENSG00000123836</t>
  </si>
  <si>
    <t>PFKFB2</t>
  </si>
  <si>
    <t>6-phosphofructo-2-kinase/fructose-2,6-biphosphatase 2 [Source:NCBI gene;Acc:100523270]</t>
  </si>
  <si>
    <t>ENSSSCG00000009014</t>
  </si>
  <si>
    <t>ENSG00000109670</t>
  </si>
  <si>
    <t>FBXW7</t>
  </si>
  <si>
    <t>F-box and WD repeat domain containing 7</t>
  </si>
  <si>
    <t>ENSSSCG00000017824</t>
  </si>
  <si>
    <t>ENSG00000108963</t>
  </si>
  <si>
    <t>DPH1</t>
  </si>
  <si>
    <t>diphthamide biosynthesis 1 [Source:NCBI gene;Acc:100525608]</t>
  </si>
  <si>
    <t>Human Ortholog Gene ID</t>
  </si>
  <si>
    <t>Pig data</t>
  </si>
  <si>
    <t>Human data</t>
  </si>
  <si>
    <t>Project Name</t>
  </si>
  <si>
    <t>Tissue</t>
  </si>
  <si>
    <t>Comparison Contrast</t>
  </si>
  <si>
    <t>Tissue Category</t>
  </si>
  <si>
    <t>Disease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4" fillId="4" borderId="0" xfId="0" applyFont="1" applyFill="1" applyAlignment="1">
      <alignment vertical="center" wrapText="1"/>
    </xf>
    <xf numFmtId="2" fontId="4" fillId="3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2" fontId="4" fillId="4" borderId="0" xfId="0" applyNumberFormat="1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270CE-5DAF-40B4-BC7D-21603758919E}">
  <dimension ref="A1:Q108"/>
  <sheetViews>
    <sheetView tabSelected="1" zoomScale="94" zoomScaleNormal="94" workbookViewId="0">
      <selection activeCell="M8" sqref="M8"/>
    </sheetView>
  </sheetViews>
  <sheetFormatPr defaultColWidth="9.08984375" defaultRowHeight="12.5" x14ac:dyDescent="0.25"/>
  <cols>
    <col min="1" max="1" width="12.36328125" style="1" customWidth="1"/>
    <col min="2" max="3" width="11.453125" style="1" customWidth="1"/>
    <col min="4" max="4" width="10.26953125" style="1" customWidth="1"/>
    <col min="5" max="6" width="9.08984375" style="1"/>
    <col min="7" max="7" width="9.08984375" style="6"/>
    <col min="8" max="9" width="9.08984375" style="11"/>
    <col min="10" max="10" width="9.08984375" style="6"/>
    <col min="11" max="12" width="9.08984375" style="9"/>
    <col min="13" max="13" width="25.81640625" style="1" customWidth="1"/>
    <col min="14" max="14" width="52.08984375" style="1" customWidth="1"/>
    <col min="15" max="16" width="9.08984375" style="1"/>
    <col min="17" max="17" width="9.81640625" style="1" customWidth="1"/>
    <col min="18" max="16384" width="9.08984375" style="1"/>
  </cols>
  <sheetData>
    <row r="1" spans="1:17" s="12" customFormat="1" ht="29.4" customHeight="1" x14ac:dyDescent="0.35">
      <c r="A1" s="13" t="s">
        <v>200</v>
      </c>
      <c r="B1" s="14"/>
      <c r="C1" s="14"/>
      <c r="D1" s="14"/>
      <c r="E1" s="14"/>
      <c r="F1" s="14"/>
      <c r="G1" s="14"/>
      <c r="H1" s="14"/>
      <c r="I1" s="14"/>
      <c r="J1" s="15" t="s">
        <v>201</v>
      </c>
      <c r="K1" s="16"/>
      <c r="L1" s="16"/>
      <c r="M1" s="16"/>
      <c r="N1" s="16"/>
      <c r="O1" s="16"/>
      <c r="P1" s="16"/>
      <c r="Q1" s="16"/>
    </row>
    <row r="2" spans="1:17" s="2" customFormat="1" ht="37.9" customHeight="1" x14ac:dyDescent="0.35">
      <c r="A2" s="3" t="s">
        <v>0</v>
      </c>
      <c r="B2" s="3" t="s">
        <v>1</v>
      </c>
      <c r="C2" s="3" t="s">
        <v>199</v>
      </c>
      <c r="D2" s="3" t="s">
        <v>2</v>
      </c>
      <c r="E2" s="3" t="s">
        <v>3</v>
      </c>
      <c r="F2" s="3" t="s">
        <v>4</v>
      </c>
      <c r="G2" s="5" t="s">
        <v>6</v>
      </c>
      <c r="H2" s="10" t="s">
        <v>7</v>
      </c>
      <c r="I2" s="10" t="s">
        <v>5</v>
      </c>
      <c r="J2" s="7" t="s">
        <v>6</v>
      </c>
      <c r="K2" s="8" t="s">
        <v>7</v>
      </c>
      <c r="L2" s="8" t="s">
        <v>5</v>
      </c>
      <c r="M2" s="4" t="s">
        <v>206</v>
      </c>
      <c r="N2" s="4" t="s">
        <v>204</v>
      </c>
      <c r="O2" s="4" t="s">
        <v>205</v>
      </c>
      <c r="P2" s="4" t="s">
        <v>203</v>
      </c>
      <c r="Q2" s="4" t="s">
        <v>202</v>
      </c>
    </row>
    <row r="3" spans="1:17" x14ac:dyDescent="0.25">
      <c r="A3" s="1" t="s">
        <v>8</v>
      </c>
      <c r="B3" s="1" t="s">
        <v>9</v>
      </c>
      <c r="C3" s="1" t="s">
        <v>10</v>
      </c>
      <c r="D3" s="1" t="s">
        <v>11</v>
      </c>
      <c r="F3" s="1" t="s">
        <v>12</v>
      </c>
      <c r="G3" s="6">
        <v>-2.4109828416212999</v>
      </c>
      <c r="H3" s="11">
        <v>9.9673782208505306E-9</v>
      </c>
      <c r="I3" s="11">
        <v>4.5491114886577501E-5</v>
      </c>
      <c r="J3" s="6">
        <v>0.90580000000000005</v>
      </c>
      <c r="K3" s="9">
        <v>5.4982000000000001E-12</v>
      </c>
      <c r="L3" s="9">
        <v>2.0197E-9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</row>
    <row r="4" spans="1:17" x14ac:dyDescent="0.25">
      <c r="A4" s="1" t="s">
        <v>8</v>
      </c>
      <c r="B4" s="1" t="s">
        <v>9</v>
      </c>
      <c r="C4" s="1" t="s">
        <v>10</v>
      </c>
      <c r="D4" s="1" t="s">
        <v>11</v>
      </c>
      <c r="F4" s="1" t="s">
        <v>12</v>
      </c>
      <c r="G4" s="6">
        <v>-2.4109828416212999</v>
      </c>
      <c r="H4" s="11">
        <v>9.9673782208505306E-9</v>
      </c>
      <c r="I4" s="11">
        <v>4.5491114886577501E-5</v>
      </c>
      <c r="J4" s="6">
        <v>0.87539999999999996</v>
      </c>
      <c r="K4" s="9">
        <v>1.2994999999999999E-11</v>
      </c>
      <c r="L4" s="9">
        <v>4.0713999999999998E-9</v>
      </c>
      <c r="M4" s="1" t="s">
        <v>19</v>
      </c>
      <c r="N4" s="1" t="s">
        <v>20</v>
      </c>
      <c r="O4" s="1" t="s">
        <v>15</v>
      </c>
      <c r="P4" s="1" t="s">
        <v>16</v>
      </c>
      <c r="Q4" s="1" t="s">
        <v>17</v>
      </c>
    </row>
    <row r="5" spans="1:17" x14ac:dyDescent="0.25">
      <c r="A5" s="1" t="s">
        <v>8</v>
      </c>
      <c r="B5" s="1" t="s">
        <v>9</v>
      </c>
      <c r="C5" s="1" t="s">
        <v>10</v>
      </c>
      <c r="D5" s="1" t="s">
        <v>11</v>
      </c>
      <c r="F5" s="1" t="s">
        <v>12</v>
      </c>
      <c r="G5" s="6">
        <v>-2.4109828416212999</v>
      </c>
      <c r="H5" s="11">
        <v>9.9673782208505306E-9</v>
      </c>
      <c r="I5" s="11">
        <v>4.5491114886577501E-5</v>
      </c>
      <c r="J5" s="6">
        <v>0.60770000000000002</v>
      </c>
      <c r="K5" s="9">
        <v>1.2999999999999999E-3</v>
      </c>
      <c r="L5" s="9">
        <v>8.0999999999999996E-3</v>
      </c>
      <c r="M5" s="1" t="s">
        <v>19</v>
      </c>
      <c r="N5" s="1" t="s">
        <v>20</v>
      </c>
      <c r="O5" s="1" t="s">
        <v>15</v>
      </c>
      <c r="P5" s="1" t="s">
        <v>15</v>
      </c>
      <c r="Q5" s="1" t="s">
        <v>25</v>
      </c>
    </row>
    <row r="6" spans="1:17" x14ac:dyDescent="0.25">
      <c r="A6" s="1" t="s">
        <v>8</v>
      </c>
      <c r="B6" s="1" t="s">
        <v>134</v>
      </c>
      <c r="C6" s="1" t="s">
        <v>135</v>
      </c>
      <c r="D6" s="1" t="s">
        <v>136</v>
      </c>
      <c r="F6" s="1" t="s">
        <v>137</v>
      </c>
      <c r="G6" s="6">
        <v>-3.53739189676187</v>
      </c>
      <c r="H6" s="11">
        <v>2.8209656510554798E-7</v>
      </c>
      <c r="I6" s="11">
        <v>4.51095457823895E-4</v>
      </c>
      <c r="J6" s="6">
        <v>-1.9112</v>
      </c>
      <c r="K6" s="9">
        <v>1E-3</v>
      </c>
      <c r="L6" s="9">
        <v>5.1000000000000004E-3</v>
      </c>
      <c r="M6" s="1" t="s">
        <v>13</v>
      </c>
      <c r="N6" s="1" t="s">
        <v>14</v>
      </c>
      <c r="O6" s="1" t="s">
        <v>15</v>
      </c>
      <c r="P6" s="1" t="s">
        <v>15</v>
      </c>
      <c r="Q6" s="1" t="s">
        <v>30</v>
      </c>
    </row>
    <row r="7" spans="1:17" x14ac:dyDescent="0.25">
      <c r="A7" s="1" t="s">
        <v>8</v>
      </c>
      <c r="B7" s="1" t="s">
        <v>61</v>
      </c>
      <c r="C7" s="1" t="s">
        <v>62</v>
      </c>
      <c r="D7" s="1" t="s">
        <v>63</v>
      </c>
      <c r="F7" s="1" t="s">
        <v>64</v>
      </c>
      <c r="G7" s="6">
        <v>-1.026333522214</v>
      </c>
      <c r="H7" s="11">
        <v>2.0666290947099501E-6</v>
      </c>
      <c r="I7" s="11">
        <v>1.9754677890877399E-3</v>
      </c>
      <c r="J7" s="6">
        <v>-0.58850000000000002</v>
      </c>
      <c r="K7" s="9">
        <v>3.3992999999999998E-6</v>
      </c>
      <c r="L7" s="9">
        <v>7.3625000000000001E-5</v>
      </c>
      <c r="M7" s="1" t="s">
        <v>19</v>
      </c>
      <c r="N7" s="1" t="s">
        <v>20</v>
      </c>
      <c r="O7" s="1" t="s">
        <v>15</v>
      </c>
      <c r="P7" s="1" t="s">
        <v>15</v>
      </c>
      <c r="Q7" s="1" t="s">
        <v>25</v>
      </c>
    </row>
    <row r="8" spans="1:17" x14ac:dyDescent="0.25">
      <c r="A8" s="1" t="s">
        <v>8</v>
      </c>
      <c r="B8" s="1" t="s">
        <v>61</v>
      </c>
      <c r="C8" s="1" t="s">
        <v>62</v>
      </c>
      <c r="D8" s="1" t="s">
        <v>63</v>
      </c>
      <c r="F8" s="1" t="s">
        <v>64</v>
      </c>
      <c r="G8" s="6">
        <v>-1.026333522214</v>
      </c>
      <c r="H8" s="11">
        <v>2.0666290947099501E-6</v>
      </c>
      <c r="I8" s="11">
        <v>1.9754677890877399E-3</v>
      </c>
      <c r="J8" s="6">
        <v>-0.73409999999999997</v>
      </c>
      <c r="K8" s="9">
        <v>1E-4</v>
      </c>
      <c r="L8" s="9">
        <v>6.0000000000000001E-3</v>
      </c>
      <c r="M8" s="1" t="s">
        <v>13</v>
      </c>
      <c r="N8" s="1" t="s">
        <v>14</v>
      </c>
      <c r="O8" s="1" t="s">
        <v>15</v>
      </c>
      <c r="P8" s="1" t="s">
        <v>15</v>
      </c>
      <c r="Q8" s="1" t="s">
        <v>25</v>
      </c>
    </row>
    <row r="9" spans="1:17" x14ac:dyDescent="0.25">
      <c r="A9" s="1" t="s">
        <v>8</v>
      </c>
      <c r="B9" s="1" t="s">
        <v>61</v>
      </c>
      <c r="C9" s="1" t="s">
        <v>62</v>
      </c>
      <c r="D9" s="1" t="s">
        <v>63</v>
      </c>
      <c r="F9" s="1" t="s">
        <v>64</v>
      </c>
      <c r="G9" s="6">
        <v>-1.026333522214</v>
      </c>
      <c r="H9" s="11">
        <v>2.0666290947099501E-6</v>
      </c>
      <c r="I9" s="11">
        <v>1.9754677890877399E-3</v>
      </c>
      <c r="J9" s="6">
        <v>0.18790000000000001</v>
      </c>
      <c r="K9" s="9">
        <v>4.0000000000000002E-4</v>
      </c>
      <c r="L9" s="9">
        <v>6.7000000000000002E-3</v>
      </c>
      <c r="M9" s="1" t="s">
        <v>13</v>
      </c>
      <c r="N9" s="1" t="s">
        <v>14</v>
      </c>
      <c r="O9" s="1" t="s">
        <v>15</v>
      </c>
      <c r="P9" s="1" t="s">
        <v>16</v>
      </c>
      <c r="Q9" s="1" t="s">
        <v>17</v>
      </c>
    </row>
    <row r="10" spans="1:17" x14ac:dyDescent="0.25">
      <c r="A10" s="1" t="s">
        <v>8</v>
      </c>
      <c r="B10" s="1" t="s">
        <v>61</v>
      </c>
      <c r="C10" s="1" t="s">
        <v>62</v>
      </c>
      <c r="D10" s="1" t="s">
        <v>63</v>
      </c>
      <c r="F10" s="1" t="s">
        <v>64</v>
      </c>
      <c r="G10" s="6">
        <v>-1.026333522214</v>
      </c>
      <c r="H10" s="11">
        <v>2.0666290947099501E-6</v>
      </c>
      <c r="I10" s="11">
        <v>1.9754677890877399E-3</v>
      </c>
      <c r="J10" s="6">
        <v>0.15629999999999999</v>
      </c>
      <c r="K10" s="9">
        <v>2.8999999999999998E-3</v>
      </c>
      <c r="L10" s="9">
        <v>2.7699999999999999E-2</v>
      </c>
      <c r="M10" s="1" t="s">
        <v>19</v>
      </c>
      <c r="N10" s="1" t="s">
        <v>20</v>
      </c>
      <c r="O10" s="1" t="s">
        <v>15</v>
      </c>
      <c r="P10" s="1" t="s">
        <v>16</v>
      </c>
      <c r="Q10" s="1" t="s">
        <v>17</v>
      </c>
    </row>
    <row r="11" spans="1:17" x14ac:dyDescent="0.25">
      <c r="A11" s="1" t="s">
        <v>8</v>
      </c>
      <c r="B11" s="1" t="s">
        <v>44</v>
      </c>
      <c r="C11" s="1" t="s">
        <v>45</v>
      </c>
      <c r="D11" s="1" t="s">
        <v>46</v>
      </c>
      <c r="F11" s="1" t="s">
        <v>47</v>
      </c>
      <c r="G11" s="6">
        <v>-1.61809252536481</v>
      </c>
      <c r="H11" s="11">
        <v>4.86949737340172E-6</v>
      </c>
      <c r="I11" s="11">
        <v>3.8594031197260398E-3</v>
      </c>
      <c r="J11" s="6">
        <v>-1.8632</v>
      </c>
      <c r="K11" s="9">
        <v>6.8996000000000002E-7</v>
      </c>
      <c r="L11" s="9">
        <v>1.5313000000000001E-5</v>
      </c>
      <c r="M11" s="1" t="s">
        <v>13</v>
      </c>
      <c r="N11" s="1" t="s">
        <v>14</v>
      </c>
      <c r="O11" s="1" t="s">
        <v>15</v>
      </c>
      <c r="P11" s="1" t="s">
        <v>15</v>
      </c>
      <c r="Q11" s="1" t="s">
        <v>30</v>
      </c>
    </row>
    <row r="12" spans="1:17" x14ac:dyDescent="0.25">
      <c r="A12" s="1" t="s">
        <v>8</v>
      </c>
      <c r="B12" s="1" t="s">
        <v>56</v>
      </c>
      <c r="C12" s="1" t="s">
        <v>57</v>
      </c>
      <c r="D12" s="1" t="s">
        <v>58</v>
      </c>
      <c r="E12" s="1" t="s">
        <v>59</v>
      </c>
      <c r="F12" s="1" t="s">
        <v>60</v>
      </c>
      <c r="G12" s="6">
        <v>-0.90592243840849196</v>
      </c>
      <c r="H12" s="11">
        <v>5.3198224068691401E-6</v>
      </c>
      <c r="I12" s="11">
        <v>3.8594031197260398E-3</v>
      </c>
      <c r="J12" s="6">
        <v>-0.34510000000000002</v>
      </c>
      <c r="K12" s="9">
        <v>3.1306999999999999E-6</v>
      </c>
      <c r="L12" s="9">
        <v>6.8757999999999995E-5</v>
      </c>
      <c r="M12" s="1" t="s">
        <v>19</v>
      </c>
      <c r="N12" s="1" t="s">
        <v>20</v>
      </c>
      <c r="O12" s="1" t="s">
        <v>15</v>
      </c>
      <c r="P12" s="1" t="s">
        <v>15</v>
      </c>
      <c r="Q12" s="1" t="s">
        <v>25</v>
      </c>
    </row>
    <row r="13" spans="1:17" x14ac:dyDescent="0.25">
      <c r="A13" s="1" t="s">
        <v>8</v>
      </c>
      <c r="B13" s="1" t="s">
        <v>163</v>
      </c>
      <c r="C13" s="1" t="s">
        <v>164</v>
      </c>
      <c r="D13" s="1" t="s">
        <v>165</v>
      </c>
      <c r="F13" s="1" t="s">
        <v>166</v>
      </c>
      <c r="G13" s="6">
        <v>1.75369607446626</v>
      </c>
      <c r="H13" s="11">
        <v>5.3833357476127504E-6</v>
      </c>
      <c r="I13" s="11">
        <v>3.8594031197260398E-3</v>
      </c>
      <c r="J13" s="6">
        <v>-0.60519999999999996</v>
      </c>
      <c r="K13" s="9">
        <v>2.0999999999999999E-3</v>
      </c>
      <c r="L13" s="9">
        <v>1.18E-2</v>
      </c>
      <c r="M13" s="1" t="s">
        <v>19</v>
      </c>
      <c r="N13" s="1" t="s">
        <v>20</v>
      </c>
      <c r="O13" s="1" t="s">
        <v>15</v>
      </c>
      <c r="P13" s="1" t="s">
        <v>15</v>
      </c>
      <c r="Q13" s="1" t="s">
        <v>25</v>
      </c>
    </row>
    <row r="14" spans="1:17" x14ac:dyDescent="0.25">
      <c r="A14" s="1" t="s">
        <v>8</v>
      </c>
      <c r="B14" s="1" t="s">
        <v>44</v>
      </c>
      <c r="C14" s="1" t="s">
        <v>45</v>
      </c>
      <c r="D14" s="1" t="s">
        <v>46</v>
      </c>
      <c r="F14" s="1" t="s">
        <v>47</v>
      </c>
      <c r="G14" s="6">
        <v>-1.61809252536481</v>
      </c>
      <c r="H14" s="11">
        <v>4.86949737340172E-6</v>
      </c>
      <c r="I14" s="11">
        <v>3.8594031197260398E-3</v>
      </c>
      <c r="J14" s="6">
        <v>-0.23580000000000001</v>
      </c>
      <c r="K14" s="9">
        <v>3.7000000000000002E-3</v>
      </c>
      <c r="L14" s="9">
        <v>3.4299999999999997E-2</v>
      </c>
      <c r="M14" s="1" t="s">
        <v>13</v>
      </c>
      <c r="N14" s="1" t="s">
        <v>14</v>
      </c>
      <c r="O14" s="1" t="s">
        <v>15</v>
      </c>
      <c r="P14" s="1" t="s">
        <v>16</v>
      </c>
      <c r="Q14" s="1" t="s">
        <v>17</v>
      </c>
    </row>
    <row r="15" spans="1:17" x14ac:dyDescent="0.25">
      <c r="A15" s="1" t="s">
        <v>8</v>
      </c>
      <c r="B15" s="1" t="s">
        <v>44</v>
      </c>
      <c r="C15" s="1" t="s">
        <v>45</v>
      </c>
      <c r="D15" s="1" t="s">
        <v>46</v>
      </c>
      <c r="F15" s="1" t="s">
        <v>47</v>
      </c>
      <c r="G15" s="6">
        <v>-1.61809252536481</v>
      </c>
      <c r="H15" s="11">
        <v>4.86949737340172E-6</v>
      </c>
      <c r="I15" s="11">
        <v>3.8594031197260398E-3</v>
      </c>
      <c r="J15" s="6">
        <v>-0.22170000000000001</v>
      </c>
      <c r="K15" s="9">
        <v>5.5999999999999999E-3</v>
      </c>
      <c r="L15" s="9">
        <v>4.53E-2</v>
      </c>
      <c r="M15" s="1" t="s">
        <v>19</v>
      </c>
      <c r="N15" s="1" t="s">
        <v>20</v>
      </c>
      <c r="O15" s="1" t="s">
        <v>15</v>
      </c>
      <c r="P15" s="1" t="s">
        <v>16</v>
      </c>
      <c r="Q15" s="1" t="s">
        <v>17</v>
      </c>
    </row>
    <row r="16" spans="1:17" x14ac:dyDescent="0.25">
      <c r="A16" s="1" t="s">
        <v>8</v>
      </c>
      <c r="B16" s="1" t="s">
        <v>167</v>
      </c>
      <c r="C16" s="1" t="s">
        <v>168</v>
      </c>
      <c r="D16" s="1" t="s">
        <v>169</v>
      </c>
      <c r="F16" s="1" t="s">
        <v>170</v>
      </c>
      <c r="G16" s="6">
        <v>-2.7491270425323102</v>
      </c>
      <c r="H16" s="11">
        <v>8.4884161601593803E-6</v>
      </c>
      <c r="I16" s="11">
        <v>5.2161317304179403E-3</v>
      </c>
      <c r="J16" s="6">
        <v>-0.34539999999999998</v>
      </c>
      <c r="K16" s="9">
        <v>3.0000000000000001E-3</v>
      </c>
      <c r="L16" s="9">
        <v>1.5699999999999999E-2</v>
      </c>
      <c r="M16" s="1" t="s">
        <v>19</v>
      </c>
      <c r="N16" s="1" t="s">
        <v>20</v>
      </c>
      <c r="O16" s="1" t="s">
        <v>15</v>
      </c>
      <c r="P16" s="1" t="s">
        <v>15</v>
      </c>
      <c r="Q16" s="1" t="s">
        <v>25</v>
      </c>
    </row>
    <row r="17" spans="1:17" x14ac:dyDescent="0.25">
      <c r="A17" s="1" t="s">
        <v>8</v>
      </c>
      <c r="B17" s="1" t="s">
        <v>138</v>
      </c>
      <c r="C17" s="1" t="s">
        <v>139</v>
      </c>
      <c r="D17" s="1" t="s">
        <v>140</v>
      </c>
      <c r="F17" s="1" t="s">
        <v>141</v>
      </c>
      <c r="G17" s="6">
        <v>-0.95479453577553897</v>
      </c>
      <c r="H17" s="11">
        <v>9.9356342329680806E-6</v>
      </c>
      <c r="I17" s="11">
        <v>5.5574915034305302E-3</v>
      </c>
      <c r="J17" s="6">
        <v>-0.3735</v>
      </c>
      <c r="K17" s="9">
        <v>8.9999999999999998E-4</v>
      </c>
      <c r="L17" s="9">
        <v>5.7999999999999996E-3</v>
      </c>
      <c r="M17" s="1" t="s">
        <v>19</v>
      </c>
      <c r="N17" s="1" t="s">
        <v>20</v>
      </c>
      <c r="O17" s="1" t="s">
        <v>15</v>
      </c>
      <c r="P17" s="1" t="s">
        <v>15</v>
      </c>
      <c r="Q17" s="1" t="s">
        <v>25</v>
      </c>
    </row>
    <row r="18" spans="1:17" x14ac:dyDescent="0.25">
      <c r="A18" s="1" t="s">
        <v>8</v>
      </c>
      <c r="B18" s="1" t="s">
        <v>138</v>
      </c>
      <c r="C18" s="1" t="s">
        <v>139</v>
      </c>
      <c r="D18" s="1" t="s">
        <v>140</v>
      </c>
      <c r="F18" s="1" t="s">
        <v>141</v>
      </c>
      <c r="G18" s="6">
        <v>-0.95479453577553897</v>
      </c>
      <c r="H18" s="11">
        <v>9.9356342329680806E-6</v>
      </c>
      <c r="I18" s="11">
        <v>5.5574915034305302E-3</v>
      </c>
      <c r="J18" s="6">
        <v>0.1822</v>
      </c>
      <c r="K18" s="9">
        <v>4.3E-3</v>
      </c>
      <c r="L18" s="9">
        <v>3.7199999999999997E-2</v>
      </c>
      <c r="M18" s="1" t="s">
        <v>19</v>
      </c>
      <c r="N18" s="1" t="s">
        <v>20</v>
      </c>
      <c r="O18" s="1" t="s">
        <v>15</v>
      </c>
      <c r="P18" s="1" t="s">
        <v>16</v>
      </c>
      <c r="Q18" s="1" t="s">
        <v>17</v>
      </c>
    </row>
    <row r="19" spans="1:17" x14ac:dyDescent="0.25">
      <c r="A19" s="1" t="s">
        <v>8</v>
      </c>
      <c r="B19" s="1" t="s">
        <v>138</v>
      </c>
      <c r="C19" s="1" t="s">
        <v>139</v>
      </c>
      <c r="D19" s="1" t="s">
        <v>140</v>
      </c>
      <c r="F19" s="1" t="s">
        <v>141</v>
      </c>
      <c r="G19" s="6">
        <v>-0.95479453577553897</v>
      </c>
      <c r="H19" s="11">
        <v>9.9356342329680806E-6</v>
      </c>
      <c r="I19" s="11">
        <v>5.5574915034305302E-3</v>
      </c>
      <c r="J19" s="6">
        <v>0.51449999999999996</v>
      </c>
      <c r="K19" s="9">
        <v>1.5699999999999999E-2</v>
      </c>
      <c r="L19" s="9">
        <v>4.3900000000000002E-2</v>
      </c>
      <c r="M19" s="1" t="s">
        <v>13</v>
      </c>
      <c r="N19" s="1" t="s">
        <v>14</v>
      </c>
      <c r="O19" s="1" t="s">
        <v>15</v>
      </c>
      <c r="P19" s="1" t="s">
        <v>15</v>
      </c>
      <c r="Q19" s="1" t="s">
        <v>30</v>
      </c>
    </row>
    <row r="20" spans="1:17" x14ac:dyDescent="0.25">
      <c r="A20" s="1" t="s">
        <v>8</v>
      </c>
      <c r="B20" s="1" t="s">
        <v>77</v>
      </c>
      <c r="C20" s="1" t="s">
        <v>78</v>
      </c>
      <c r="D20" s="1" t="s">
        <v>79</v>
      </c>
      <c r="F20" s="1" t="s">
        <v>80</v>
      </c>
      <c r="G20" s="6">
        <v>0.87365310812736896</v>
      </c>
      <c r="H20" s="11">
        <v>1.22277881262614E-5</v>
      </c>
      <c r="I20" s="11">
        <v>6.37549462122589E-3</v>
      </c>
      <c r="J20" s="6">
        <v>-0.35099999999999998</v>
      </c>
      <c r="K20" s="9">
        <v>3.7221000000000002E-5</v>
      </c>
      <c r="L20" s="9">
        <v>5.0000000000000001E-4</v>
      </c>
      <c r="M20" s="1" t="s">
        <v>19</v>
      </c>
      <c r="N20" s="1" t="s">
        <v>20</v>
      </c>
      <c r="O20" s="1" t="s">
        <v>15</v>
      </c>
      <c r="P20" s="1" t="s">
        <v>15</v>
      </c>
      <c r="Q20" s="1" t="s">
        <v>25</v>
      </c>
    </row>
    <row r="21" spans="1:17" x14ac:dyDescent="0.25">
      <c r="A21" s="1" t="s">
        <v>8</v>
      </c>
      <c r="B21" s="1" t="s">
        <v>77</v>
      </c>
      <c r="C21" s="1" t="s">
        <v>78</v>
      </c>
      <c r="D21" s="1" t="s">
        <v>79</v>
      </c>
      <c r="F21" s="1" t="s">
        <v>80</v>
      </c>
      <c r="G21" s="6">
        <v>0.87365310812736896</v>
      </c>
      <c r="H21" s="11">
        <v>1.22277881262614E-5</v>
      </c>
      <c r="I21" s="11">
        <v>6.37549462122589E-3</v>
      </c>
      <c r="J21" s="6">
        <v>-0.3821</v>
      </c>
      <c r="K21" s="9">
        <v>2.7000000000000001E-3</v>
      </c>
      <c r="L21" s="9">
        <v>3.8800000000000001E-2</v>
      </c>
      <c r="M21" s="1" t="s">
        <v>13</v>
      </c>
      <c r="N21" s="1" t="s">
        <v>14</v>
      </c>
      <c r="O21" s="1" t="s">
        <v>15</v>
      </c>
      <c r="P21" s="1" t="s">
        <v>15</v>
      </c>
      <c r="Q21" s="1" t="s">
        <v>25</v>
      </c>
    </row>
    <row r="22" spans="1:17" x14ac:dyDescent="0.25">
      <c r="A22" s="1" t="s">
        <v>8</v>
      </c>
      <c r="B22" s="1" t="s">
        <v>93</v>
      </c>
      <c r="C22" s="1" t="s">
        <v>94</v>
      </c>
      <c r="D22" s="1" t="s">
        <v>95</v>
      </c>
      <c r="F22" s="1" t="s">
        <v>96</v>
      </c>
      <c r="G22" s="6">
        <v>-3.3468454867544399</v>
      </c>
      <c r="H22" s="11">
        <v>1.71664484011929E-5</v>
      </c>
      <c r="I22" s="11">
        <v>7.9828624646196E-3</v>
      </c>
      <c r="J22" s="6">
        <v>0.23769999999999999</v>
      </c>
      <c r="K22" s="9">
        <v>2.7642000000000001E-5</v>
      </c>
      <c r="L22" s="9">
        <v>8.0000000000000004E-4</v>
      </c>
      <c r="M22" s="1" t="s">
        <v>19</v>
      </c>
      <c r="N22" s="1" t="s">
        <v>20</v>
      </c>
      <c r="O22" s="1" t="s">
        <v>15</v>
      </c>
      <c r="P22" s="1" t="s">
        <v>16</v>
      </c>
      <c r="Q22" s="1" t="s">
        <v>17</v>
      </c>
    </row>
    <row r="23" spans="1:17" x14ac:dyDescent="0.25">
      <c r="A23" s="1" t="s">
        <v>8</v>
      </c>
      <c r="B23" s="1" t="s">
        <v>93</v>
      </c>
      <c r="C23" s="1" t="s">
        <v>94</v>
      </c>
      <c r="D23" s="1" t="s">
        <v>95</v>
      </c>
      <c r="F23" s="1" t="s">
        <v>96</v>
      </c>
      <c r="G23" s="6">
        <v>-3.3468454867544399</v>
      </c>
      <c r="H23" s="11">
        <v>1.71664484011929E-5</v>
      </c>
      <c r="I23" s="11">
        <v>7.9828624646196E-3</v>
      </c>
      <c r="J23" s="6">
        <v>0.23269999999999999</v>
      </c>
      <c r="K23" s="9">
        <v>5.0744000000000001E-5</v>
      </c>
      <c r="L23" s="9">
        <v>1.1999999999999999E-3</v>
      </c>
      <c r="M23" s="1" t="s">
        <v>13</v>
      </c>
      <c r="N23" s="1" t="s">
        <v>14</v>
      </c>
      <c r="O23" s="1" t="s">
        <v>15</v>
      </c>
      <c r="P23" s="1" t="s">
        <v>16</v>
      </c>
      <c r="Q23" s="1" t="s">
        <v>17</v>
      </c>
    </row>
    <row r="24" spans="1:17" x14ac:dyDescent="0.25">
      <c r="A24" s="1" t="s">
        <v>8</v>
      </c>
      <c r="B24" s="1" t="s">
        <v>65</v>
      </c>
      <c r="C24" s="1" t="s">
        <v>66</v>
      </c>
      <c r="D24" s="1" t="s">
        <v>67</v>
      </c>
      <c r="F24" s="1" t="s">
        <v>68</v>
      </c>
      <c r="G24" s="6">
        <v>-2.52035454982129</v>
      </c>
      <c r="H24" s="11">
        <v>2.1964897551163101E-5</v>
      </c>
      <c r="I24" s="11">
        <v>9.4482006816328096E-3</v>
      </c>
      <c r="J24" s="6">
        <v>0.51649999999999996</v>
      </c>
      <c r="K24" s="9">
        <v>4.7025999999999997E-6</v>
      </c>
      <c r="L24" s="9">
        <v>9.5192999999999995E-5</v>
      </c>
      <c r="M24" s="1" t="s">
        <v>19</v>
      </c>
      <c r="N24" s="1" t="s">
        <v>20</v>
      </c>
      <c r="O24" s="1" t="s">
        <v>15</v>
      </c>
      <c r="P24" s="1" t="s">
        <v>15</v>
      </c>
      <c r="Q24" s="1" t="s">
        <v>25</v>
      </c>
    </row>
    <row r="25" spans="1:17" x14ac:dyDescent="0.25">
      <c r="A25" s="1" t="s">
        <v>8</v>
      </c>
      <c r="B25" s="1" t="s">
        <v>65</v>
      </c>
      <c r="C25" s="1" t="s">
        <v>66</v>
      </c>
      <c r="D25" s="1" t="s">
        <v>67</v>
      </c>
      <c r="F25" s="1" t="s">
        <v>68</v>
      </c>
      <c r="G25" s="6">
        <v>-2.52035454982129</v>
      </c>
      <c r="H25" s="11">
        <v>2.1964897551163101E-5</v>
      </c>
      <c r="I25" s="11">
        <v>9.4482006816328096E-3</v>
      </c>
      <c r="J25" s="6">
        <v>0.20039999999999999</v>
      </c>
      <c r="K25" s="9">
        <v>5.0000000000000001E-4</v>
      </c>
      <c r="L25" s="9">
        <v>6.8999999999999999E-3</v>
      </c>
      <c r="M25" s="1" t="s">
        <v>19</v>
      </c>
      <c r="N25" s="1" t="s">
        <v>20</v>
      </c>
      <c r="O25" s="1" t="s">
        <v>15</v>
      </c>
      <c r="P25" s="1" t="s">
        <v>16</v>
      </c>
      <c r="Q25" s="1" t="s">
        <v>17</v>
      </c>
    </row>
    <row r="26" spans="1:17" x14ac:dyDescent="0.25">
      <c r="A26" s="1" t="s">
        <v>8</v>
      </c>
      <c r="B26" s="1" t="s">
        <v>65</v>
      </c>
      <c r="C26" s="1" t="s">
        <v>66</v>
      </c>
      <c r="D26" s="1" t="s">
        <v>67</v>
      </c>
      <c r="F26" s="1" t="s">
        <v>68</v>
      </c>
      <c r="G26" s="6">
        <v>-2.52035454982129</v>
      </c>
      <c r="H26" s="11">
        <v>2.1964897551163101E-5</v>
      </c>
      <c r="I26" s="11">
        <v>9.4482006816328096E-3</v>
      </c>
      <c r="J26" s="6">
        <v>0.1799</v>
      </c>
      <c r="K26" s="9">
        <v>1.9E-3</v>
      </c>
      <c r="L26" s="9">
        <v>2.0299999999999999E-2</v>
      </c>
      <c r="M26" s="1" t="s">
        <v>13</v>
      </c>
      <c r="N26" s="1" t="s">
        <v>14</v>
      </c>
      <c r="O26" s="1" t="s">
        <v>15</v>
      </c>
      <c r="P26" s="1" t="s">
        <v>16</v>
      </c>
      <c r="Q26" s="1" t="s">
        <v>17</v>
      </c>
    </row>
    <row r="27" spans="1:17" x14ac:dyDescent="0.25">
      <c r="A27" s="1" t="s">
        <v>8</v>
      </c>
      <c r="B27" s="1" t="s">
        <v>52</v>
      </c>
      <c r="C27" s="1" t="s">
        <v>53</v>
      </c>
      <c r="D27" s="1" t="s">
        <v>54</v>
      </c>
      <c r="F27" s="1" t="s">
        <v>55</v>
      </c>
      <c r="G27" s="6">
        <v>1.30151593290957</v>
      </c>
      <c r="H27" s="11">
        <v>2.4531000159928399E-5</v>
      </c>
      <c r="I27" s="11">
        <v>1.02508252059618E-2</v>
      </c>
      <c r="J27" s="6">
        <v>-0.6976</v>
      </c>
      <c r="K27" s="9">
        <v>1.4732999999999999E-6</v>
      </c>
      <c r="L27" s="9">
        <v>3.8087000000000003E-5</v>
      </c>
      <c r="M27" s="1" t="s">
        <v>19</v>
      </c>
      <c r="N27" s="1" t="s">
        <v>20</v>
      </c>
      <c r="O27" s="1" t="s">
        <v>15</v>
      </c>
      <c r="P27" s="1" t="s">
        <v>15</v>
      </c>
      <c r="Q27" s="1" t="s">
        <v>25</v>
      </c>
    </row>
    <row r="28" spans="1:17" x14ac:dyDescent="0.25">
      <c r="A28" s="1" t="s">
        <v>8</v>
      </c>
      <c r="B28" s="1" t="s">
        <v>52</v>
      </c>
      <c r="C28" s="1" t="s">
        <v>53</v>
      </c>
      <c r="D28" s="1" t="s">
        <v>54</v>
      </c>
      <c r="F28" s="1" t="s">
        <v>55</v>
      </c>
      <c r="G28" s="6">
        <v>1.30151593290957</v>
      </c>
      <c r="H28" s="11">
        <v>2.4531000159928399E-5</v>
      </c>
      <c r="I28" s="11">
        <v>1.02508252059618E-2</v>
      </c>
      <c r="J28" s="6">
        <v>-0.95099999999999996</v>
      </c>
      <c r="K28" s="9">
        <v>1.4859E-5</v>
      </c>
      <c r="L28" s="9">
        <v>1.6999999999999999E-3</v>
      </c>
      <c r="M28" s="1" t="s">
        <v>13</v>
      </c>
      <c r="N28" s="1" t="s">
        <v>14</v>
      </c>
      <c r="O28" s="1" t="s">
        <v>15</v>
      </c>
      <c r="P28" s="1" t="s">
        <v>15</v>
      </c>
      <c r="Q28" s="1" t="s">
        <v>25</v>
      </c>
    </row>
    <row r="29" spans="1:17" x14ac:dyDescent="0.25">
      <c r="A29" s="1" t="s">
        <v>8</v>
      </c>
      <c r="B29" s="1" t="s">
        <v>187</v>
      </c>
      <c r="C29" s="1" t="s">
        <v>188</v>
      </c>
      <c r="D29" s="1" t="s">
        <v>189</v>
      </c>
      <c r="F29" s="1" t="s">
        <v>190</v>
      </c>
      <c r="G29" s="6">
        <v>-0.91795669758436005</v>
      </c>
      <c r="H29" s="11">
        <v>2.50223560763918E-5</v>
      </c>
      <c r="I29" s="11">
        <v>1.02508252059618E-2</v>
      </c>
      <c r="J29" s="6">
        <v>0.60580000000000001</v>
      </c>
      <c r="K29" s="9">
        <v>1.04E-2</v>
      </c>
      <c r="L29" s="9">
        <v>4.1200000000000001E-2</v>
      </c>
      <c r="M29" s="1" t="s">
        <v>19</v>
      </c>
      <c r="N29" s="1" t="s">
        <v>20</v>
      </c>
      <c r="O29" s="1" t="s">
        <v>15</v>
      </c>
      <c r="P29" s="1" t="s">
        <v>15</v>
      </c>
      <c r="Q29" s="1" t="s">
        <v>25</v>
      </c>
    </row>
    <row r="30" spans="1:17" x14ac:dyDescent="0.25">
      <c r="A30" s="1" t="s">
        <v>8</v>
      </c>
      <c r="B30" s="1" t="s">
        <v>179</v>
      </c>
      <c r="C30" s="1" t="s">
        <v>180</v>
      </c>
      <c r="D30" s="1" t="s">
        <v>181</v>
      </c>
      <c r="F30" s="1" t="s">
        <v>182</v>
      </c>
      <c r="G30" s="6">
        <v>-1.0793965880244001</v>
      </c>
      <c r="H30" s="11">
        <v>2.5771613323072499E-5</v>
      </c>
      <c r="I30" s="11">
        <v>1.03122413682973E-2</v>
      </c>
      <c r="J30" s="6">
        <v>1.0923</v>
      </c>
      <c r="K30" s="9">
        <v>9.2999999999999992E-3</v>
      </c>
      <c r="L30" s="9">
        <v>2.9100000000000001E-2</v>
      </c>
      <c r="M30" s="1" t="s">
        <v>13</v>
      </c>
      <c r="N30" s="1" t="s">
        <v>14</v>
      </c>
      <c r="O30" s="1" t="s">
        <v>15</v>
      </c>
      <c r="P30" s="1" t="s">
        <v>15</v>
      </c>
      <c r="Q30" s="1" t="s">
        <v>30</v>
      </c>
    </row>
    <row r="31" spans="1:17" x14ac:dyDescent="0.25">
      <c r="A31" s="1" t="s">
        <v>8</v>
      </c>
      <c r="B31" s="1" t="s">
        <v>117</v>
      </c>
      <c r="C31" s="1" t="s">
        <v>118</v>
      </c>
      <c r="D31" s="1" t="s">
        <v>119</v>
      </c>
      <c r="E31" s="1" t="s">
        <v>120</v>
      </c>
      <c r="F31" s="1" t="s">
        <v>121</v>
      </c>
      <c r="G31" s="6">
        <v>-1.20965629344718</v>
      </c>
      <c r="H31" s="11">
        <v>3.6674906818013097E-5</v>
      </c>
      <c r="I31" s="11">
        <v>1.32794956359583E-2</v>
      </c>
      <c r="J31" s="6">
        <v>-0.28599999999999998</v>
      </c>
      <c r="K31" s="9">
        <v>2.0000000000000001E-4</v>
      </c>
      <c r="L31" s="9">
        <v>3.0000000000000001E-3</v>
      </c>
      <c r="M31" s="1" t="s">
        <v>19</v>
      </c>
      <c r="N31" s="1" t="s">
        <v>20</v>
      </c>
      <c r="O31" s="1" t="s">
        <v>15</v>
      </c>
      <c r="P31" s="1" t="s">
        <v>16</v>
      </c>
      <c r="Q31" s="1" t="s">
        <v>17</v>
      </c>
    </row>
    <row r="32" spans="1:17" x14ac:dyDescent="0.25">
      <c r="A32" s="1" t="s">
        <v>8</v>
      </c>
      <c r="B32" s="1" t="s">
        <v>117</v>
      </c>
      <c r="C32" s="1" t="s">
        <v>118</v>
      </c>
      <c r="D32" s="1" t="s">
        <v>119</v>
      </c>
      <c r="E32" s="1" t="s">
        <v>120</v>
      </c>
      <c r="F32" s="1" t="s">
        <v>121</v>
      </c>
      <c r="G32" s="6">
        <v>-1.20965629344718</v>
      </c>
      <c r="H32" s="11">
        <v>3.6674906818013097E-5</v>
      </c>
      <c r="I32" s="11">
        <v>1.32794956359583E-2</v>
      </c>
      <c r="J32" s="6">
        <v>0.20669999999999999</v>
      </c>
      <c r="K32" s="9">
        <v>3.3E-3</v>
      </c>
      <c r="L32" s="9">
        <v>1.7000000000000001E-2</v>
      </c>
      <c r="M32" s="1" t="s">
        <v>19</v>
      </c>
      <c r="N32" s="1" t="s">
        <v>20</v>
      </c>
      <c r="O32" s="1" t="s">
        <v>15</v>
      </c>
      <c r="P32" s="1" t="s">
        <v>15</v>
      </c>
      <c r="Q32" s="1" t="s">
        <v>25</v>
      </c>
    </row>
    <row r="33" spans="1:17" x14ac:dyDescent="0.25">
      <c r="A33" s="1" t="s">
        <v>8</v>
      </c>
      <c r="B33" s="1" t="s">
        <v>117</v>
      </c>
      <c r="C33" s="1" t="s">
        <v>118</v>
      </c>
      <c r="D33" s="1" t="s">
        <v>119</v>
      </c>
      <c r="E33" s="1" t="s">
        <v>120</v>
      </c>
      <c r="F33" s="1" t="s">
        <v>121</v>
      </c>
      <c r="G33" s="6">
        <v>-1.20965629344718</v>
      </c>
      <c r="H33" s="11">
        <v>3.6674906818013097E-5</v>
      </c>
      <c r="I33" s="11">
        <v>1.32794956359583E-2</v>
      </c>
      <c r="J33" s="6">
        <v>-0.23710000000000001</v>
      </c>
      <c r="K33" s="9">
        <v>1.9E-3</v>
      </c>
      <c r="L33" s="9">
        <v>2.07E-2</v>
      </c>
      <c r="M33" s="1" t="s">
        <v>13</v>
      </c>
      <c r="N33" s="1" t="s">
        <v>14</v>
      </c>
      <c r="O33" s="1" t="s">
        <v>15</v>
      </c>
      <c r="P33" s="1" t="s">
        <v>16</v>
      </c>
      <c r="Q33" s="1" t="s">
        <v>17</v>
      </c>
    </row>
    <row r="34" spans="1:17" x14ac:dyDescent="0.25">
      <c r="A34" s="1" t="s">
        <v>8</v>
      </c>
      <c r="B34" s="1" t="s">
        <v>155</v>
      </c>
      <c r="C34" s="1" t="s">
        <v>156</v>
      </c>
      <c r="D34" s="1" t="s">
        <v>157</v>
      </c>
      <c r="F34" s="1" t="s">
        <v>158</v>
      </c>
      <c r="G34" s="6">
        <v>1.16084776036312</v>
      </c>
      <c r="H34" s="11">
        <v>3.8963984801881501E-5</v>
      </c>
      <c r="I34" s="11">
        <v>1.3681924949003501E-2</v>
      </c>
      <c r="J34" s="6">
        <v>0.25519999999999998</v>
      </c>
      <c r="K34" s="9">
        <v>2E-3</v>
      </c>
      <c r="L34" s="9">
        <v>1.14E-2</v>
      </c>
      <c r="M34" s="1" t="s">
        <v>19</v>
      </c>
      <c r="N34" s="1" t="s">
        <v>20</v>
      </c>
      <c r="O34" s="1" t="s">
        <v>15</v>
      </c>
      <c r="P34" s="1" t="s">
        <v>15</v>
      </c>
      <c r="Q34" s="1" t="s">
        <v>25</v>
      </c>
    </row>
    <row r="35" spans="1:17" x14ac:dyDescent="0.25">
      <c r="A35" s="1" t="s">
        <v>8</v>
      </c>
      <c r="B35" s="1" t="s">
        <v>126</v>
      </c>
      <c r="C35" s="1" t="s">
        <v>127</v>
      </c>
      <c r="D35" s="1" t="s">
        <v>128</v>
      </c>
      <c r="F35" s="1" t="s">
        <v>129</v>
      </c>
      <c r="G35" s="6">
        <v>-0.836422127115384</v>
      </c>
      <c r="H35" s="11">
        <v>4.12209115710927E-5</v>
      </c>
      <c r="I35" s="11">
        <v>1.3940921827563299E-2</v>
      </c>
      <c r="J35" s="6">
        <v>-0.26440000000000002</v>
      </c>
      <c r="K35" s="9">
        <v>4.0000000000000002E-4</v>
      </c>
      <c r="L35" s="9">
        <v>3.5000000000000001E-3</v>
      </c>
      <c r="M35" s="1" t="s">
        <v>19</v>
      </c>
      <c r="N35" s="1" t="s">
        <v>20</v>
      </c>
      <c r="O35" s="1" t="s">
        <v>15</v>
      </c>
      <c r="P35" s="1" t="s">
        <v>15</v>
      </c>
      <c r="Q35" s="1" t="s">
        <v>25</v>
      </c>
    </row>
    <row r="36" spans="1:17" x14ac:dyDescent="0.25">
      <c r="A36" s="1" t="s">
        <v>8</v>
      </c>
      <c r="B36" s="1" t="s">
        <v>126</v>
      </c>
      <c r="C36" s="1" t="s">
        <v>127</v>
      </c>
      <c r="D36" s="1" t="s">
        <v>128</v>
      </c>
      <c r="F36" s="1" t="s">
        <v>129</v>
      </c>
      <c r="G36" s="6">
        <v>-0.836422127115384</v>
      </c>
      <c r="H36" s="11">
        <v>4.12209115710927E-5</v>
      </c>
      <c r="I36" s="11">
        <v>1.3940921827563299E-2</v>
      </c>
      <c r="J36" s="6">
        <v>-0.22489999999999999</v>
      </c>
      <c r="K36" s="9">
        <v>6.9999999999999999E-4</v>
      </c>
      <c r="L36" s="9">
        <v>9.5999999999999992E-3</v>
      </c>
      <c r="M36" s="1" t="s">
        <v>13</v>
      </c>
      <c r="N36" s="1" t="s">
        <v>14</v>
      </c>
      <c r="O36" s="1" t="s">
        <v>15</v>
      </c>
      <c r="P36" s="1" t="s">
        <v>16</v>
      </c>
      <c r="Q36" s="1" t="s">
        <v>17</v>
      </c>
    </row>
    <row r="37" spans="1:17" x14ac:dyDescent="0.25">
      <c r="A37" s="1" t="s">
        <v>8</v>
      </c>
      <c r="B37" s="1" t="s">
        <v>126</v>
      </c>
      <c r="C37" s="1" t="s">
        <v>127</v>
      </c>
      <c r="D37" s="1" t="s">
        <v>128</v>
      </c>
      <c r="F37" s="1" t="s">
        <v>129</v>
      </c>
      <c r="G37" s="6">
        <v>-0.836422127115384</v>
      </c>
      <c r="H37" s="11">
        <v>4.12209115710927E-5</v>
      </c>
      <c r="I37" s="11">
        <v>1.3940921827563299E-2</v>
      </c>
      <c r="J37" s="6">
        <v>-0.19769999999999999</v>
      </c>
      <c r="K37" s="9">
        <v>2.3999999999999998E-3</v>
      </c>
      <c r="L37" s="9">
        <v>2.4199999999999999E-2</v>
      </c>
      <c r="M37" s="1" t="s">
        <v>19</v>
      </c>
      <c r="N37" s="1" t="s">
        <v>20</v>
      </c>
      <c r="O37" s="1" t="s">
        <v>15</v>
      </c>
      <c r="P37" s="1" t="s">
        <v>16</v>
      </c>
      <c r="Q37" s="1" t="s">
        <v>17</v>
      </c>
    </row>
    <row r="38" spans="1:17" x14ac:dyDescent="0.25">
      <c r="A38" s="1" t="s">
        <v>8</v>
      </c>
      <c r="B38" s="1" t="s">
        <v>97</v>
      </c>
      <c r="C38" s="1" t="s">
        <v>98</v>
      </c>
      <c r="D38" s="1" t="s">
        <v>99</v>
      </c>
      <c r="F38" s="1" t="s">
        <v>100</v>
      </c>
      <c r="G38" s="6">
        <v>-0.77804401099780895</v>
      </c>
      <c r="H38" s="11">
        <v>4.7004411131426198E-5</v>
      </c>
      <c r="I38" s="11">
        <v>1.3952980886856E-2</v>
      </c>
      <c r="J38" s="6">
        <v>0.92800000000000005</v>
      </c>
      <c r="K38" s="9">
        <v>1E-4</v>
      </c>
      <c r="L38" s="9">
        <v>8.9999999999999998E-4</v>
      </c>
      <c r="M38" s="1" t="s">
        <v>13</v>
      </c>
      <c r="N38" s="1" t="s">
        <v>14</v>
      </c>
      <c r="O38" s="1" t="s">
        <v>15</v>
      </c>
      <c r="P38" s="1" t="s">
        <v>15</v>
      </c>
      <c r="Q38" s="1" t="s">
        <v>30</v>
      </c>
    </row>
    <row r="39" spans="1:17" x14ac:dyDescent="0.25">
      <c r="A39" s="1" t="s">
        <v>8</v>
      </c>
      <c r="B39" s="1" t="s">
        <v>101</v>
      </c>
      <c r="C39" s="1" t="s">
        <v>102</v>
      </c>
      <c r="D39" s="1" t="s">
        <v>103</v>
      </c>
      <c r="F39" s="1" t="s">
        <v>104</v>
      </c>
      <c r="G39" s="6">
        <v>-2.4715449346325702</v>
      </c>
      <c r="H39" s="11">
        <v>4.5387951313747901E-5</v>
      </c>
      <c r="I39" s="11">
        <v>1.3952980886856E-2</v>
      </c>
      <c r="J39" s="6">
        <v>-1.6513</v>
      </c>
      <c r="K39" s="9">
        <v>1E-4</v>
      </c>
      <c r="L39" s="9">
        <v>1.1000000000000001E-3</v>
      </c>
      <c r="M39" s="1" t="s">
        <v>13</v>
      </c>
      <c r="N39" s="1" t="s">
        <v>14</v>
      </c>
      <c r="O39" s="1" t="s">
        <v>15</v>
      </c>
      <c r="P39" s="1" t="s">
        <v>15</v>
      </c>
      <c r="Q39" s="1" t="s">
        <v>30</v>
      </c>
    </row>
    <row r="40" spans="1:17" x14ac:dyDescent="0.25">
      <c r="A40" s="1" t="s">
        <v>8</v>
      </c>
      <c r="B40" s="1" t="s">
        <v>113</v>
      </c>
      <c r="C40" s="1" t="s">
        <v>114</v>
      </c>
      <c r="D40" s="1" t="s">
        <v>115</v>
      </c>
      <c r="F40" s="1" t="s">
        <v>116</v>
      </c>
      <c r="G40" s="6">
        <v>1.0538264974957099</v>
      </c>
      <c r="H40" s="11">
        <v>4.8087865550177798E-5</v>
      </c>
      <c r="I40" s="11">
        <v>1.3952980886856E-2</v>
      </c>
      <c r="J40" s="6">
        <v>0.40649999999999997</v>
      </c>
      <c r="K40" s="9">
        <v>2.0000000000000001E-4</v>
      </c>
      <c r="L40" s="9">
        <v>2.2000000000000001E-3</v>
      </c>
      <c r="M40" s="1" t="s">
        <v>19</v>
      </c>
      <c r="N40" s="1" t="s">
        <v>20</v>
      </c>
      <c r="O40" s="1" t="s">
        <v>15</v>
      </c>
      <c r="P40" s="1" t="s">
        <v>15</v>
      </c>
      <c r="Q40" s="1" t="s">
        <v>25</v>
      </c>
    </row>
    <row r="41" spans="1:17" x14ac:dyDescent="0.25">
      <c r="A41" s="1" t="s">
        <v>8</v>
      </c>
      <c r="B41" s="1" t="s">
        <v>101</v>
      </c>
      <c r="C41" s="1" t="s">
        <v>102</v>
      </c>
      <c r="D41" s="1" t="s">
        <v>103</v>
      </c>
      <c r="F41" s="1" t="s">
        <v>104</v>
      </c>
      <c r="G41" s="6">
        <v>-2.4715449346325702</v>
      </c>
      <c r="H41" s="11">
        <v>4.5387951313747901E-5</v>
      </c>
      <c r="I41" s="11">
        <v>1.3952980886856E-2</v>
      </c>
      <c r="J41" s="6">
        <v>-0.18240000000000001</v>
      </c>
      <c r="K41" s="9">
        <v>3.5000000000000001E-3</v>
      </c>
      <c r="L41" s="9">
        <v>3.1800000000000002E-2</v>
      </c>
      <c r="M41" s="1" t="s">
        <v>19</v>
      </c>
      <c r="N41" s="1" t="s">
        <v>20</v>
      </c>
      <c r="O41" s="1" t="s">
        <v>15</v>
      </c>
      <c r="P41" s="1" t="s">
        <v>16</v>
      </c>
      <c r="Q41" s="1" t="s">
        <v>17</v>
      </c>
    </row>
    <row r="42" spans="1:17" x14ac:dyDescent="0.25">
      <c r="A42" s="1" t="s">
        <v>8</v>
      </c>
      <c r="B42" s="1" t="s">
        <v>130</v>
      </c>
      <c r="C42" s="1" t="s">
        <v>131</v>
      </c>
      <c r="D42" s="1" t="s">
        <v>132</v>
      </c>
      <c r="F42" s="1" t="s">
        <v>133</v>
      </c>
      <c r="G42" s="6">
        <v>-1.0104069731005501</v>
      </c>
      <c r="H42" s="11">
        <v>5.7248718503273403E-5</v>
      </c>
      <c r="I42" s="11">
        <v>1.5635261120116199E-2</v>
      </c>
      <c r="J42" s="6">
        <v>-0.18920000000000001</v>
      </c>
      <c r="K42" s="9">
        <v>6.9999999999999999E-4</v>
      </c>
      <c r="L42" s="9">
        <v>4.7000000000000002E-3</v>
      </c>
      <c r="M42" s="1" t="s">
        <v>19</v>
      </c>
      <c r="N42" s="1" t="s">
        <v>20</v>
      </c>
      <c r="O42" s="1" t="s">
        <v>15</v>
      </c>
      <c r="P42" s="1" t="s">
        <v>15</v>
      </c>
      <c r="Q42" s="1" t="s">
        <v>25</v>
      </c>
    </row>
    <row r="43" spans="1:17" x14ac:dyDescent="0.25">
      <c r="A43" s="1" t="s">
        <v>8</v>
      </c>
      <c r="B43" s="1" t="s">
        <v>191</v>
      </c>
      <c r="C43" s="1" t="s">
        <v>192</v>
      </c>
      <c r="D43" s="1" t="s">
        <v>193</v>
      </c>
      <c r="F43" s="1" t="s">
        <v>194</v>
      </c>
      <c r="G43" s="6">
        <v>1.1558229207886299</v>
      </c>
      <c r="H43" s="11">
        <v>6.3570804077324095E-5</v>
      </c>
      <c r="I43" s="11">
        <v>1.70906133586631E-2</v>
      </c>
      <c r="J43" s="6">
        <v>-0.25019999999999998</v>
      </c>
      <c r="K43" s="9">
        <v>1.1599999999999999E-2</v>
      </c>
      <c r="L43" s="9">
        <v>4.48E-2</v>
      </c>
      <c r="M43" s="1" t="s">
        <v>19</v>
      </c>
      <c r="N43" s="1" t="s">
        <v>20</v>
      </c>
      <c r="O43" s="1" t="s">
        <v>15</v>
      </c>
      <c r="P43" s="1" t="s">
        <v>15</v>
      </c>
      <c r="Q43" s="1" t="s">
        <v>25</v>
      </c>
    </row>
    <row r="44" spans="1:17" x14ac:dyDescent="0.25">
      <c r="A44" s="1" t="s">
        <v>8</v>
      </c>
      <c r="B44" s="1" t="s">
        <v>105</v>
      </c>
      <c r="C44" s="1" t="s">
        <v>106</v>
      </c>
      <c r="D44" s="1" t="s">
        <v>107</v>
      </c>
      <c r="F44" s="1" t="s">
        <v>108</v>
      </c>
      <c r="G44" s="6">
        <v>1.14577923477856</v>
      </c>
      <c r="H44" s="11">
        <v>6.8615630697461006E-5</v>
      </c>
      <c r="I44" s="11">
        <v>1.8163085258161699E-2</v>
      </c>
      <c r="J44" s="6">
        <v>0.58230000000000004</v>
      </c>
      <c r="K44" s="9">
        <v>2.0000000000000001E-4</v>
      </c>
      <c r="L44" s="9">
        <v>1.6000000000000001E-3</v>
      </c>
      <c r="M44" s="1" t="s">
        <v>19</v>
      </c>
      <c r="N44" s="1" t="s">
        <v>20</v>
      </c>
      <c r="O44" s="1" t="s">
        <v>15</v>
      </c>
      <c r="P44" s="1" t="s">
        <v>15</v>
      </c>
      <c r="Q44" s="1" t="s">
        <v>25</v>
      </c>
    </row>
    <row r="45" spans="1:17" x14ac:dyDescent="0.25">
      <c r="A45" s="1" t="s">
        <v>8</v>
      </c>
      <c r="B45" s="1" t="s">
        <v>159</v>
      </c>
      <c r="C45" s="1" t="s">
        <v>160</v>
      </c>
      <c r="D45" s="1" t="s">
        <v>161</v>
      </c>
      <c r="F45" s="1" t="s">
        <v>162</v>
      </c>
      <c r="G45" s="6">
        <v>-0.85211712359321901</v>
      </c>
      <c r="H45" s="11">
        <v>8.3048528823349594E-5</v>
      </c>
      <c r="I45" s="11">
        <v>2.13273580139486E-2</v>
      </c>
      <c r="J45" s="6">
        <v>0.35349999999999998</v>
      </c>
      <c r="K45" s="9">
        <v>8.9999999999999998E-4</v>
      </c>
      <c r="L45" s="9">
        <v>1.1599999999999999E-2</v>
      </c>
      <c r="M45" s="1" t="s">
        <v>19</v>
      </c>
      <c r="N45" s="1" t="s">
        <v>20</v>
      </c>
      <c r="O45" s="1" t="s">
        <v>15</v>
      </c>
      <c r="P45" s="1" t="s">
        <v>16</v>
      </c>
      <c r="Q45" s="1" t="s">
        <v>17</v>
      </c>
    </row>
    <row r="46" spans="1:17" x14ac:dyDescent="0.25">
      <c r="A46" s="1" t="s">
        <v>8</v>
      </c>
      <c r="B46" s="1" t="s">
        <v>159</v>
      </c>
      <c r="C46" s="1" t="s">
        <v>160</v>
      </c>
      <c r="D46" s="1" t="s">
        <v>161</v>
      </c>
      <c r="F46" s="1" t="s">
        <v>162</v>
      </c>
      <c r="G46" s="6">
        <v>-0.85211712359321901</v>
      </c>
      <c r="H46" s="11">
        <v>8.3048528823349594E-5</v>
      </c>
      <c r="I46" s="11">
        <v>2.13273580139486E-2</v>
      </c>
      <c r="J46" s="6">
        <v>0.33500000000000002</v>
      </c>
      <c r="K46" s="9">
        <v>1.9E-3</v>
      </c>
      <c r="L46" s="9">
        <v>2.0400000000000001E-2</v>
      </c>
      <c r="M46" s="1" t="s">
        <v>13</v>
      </c>
      <c r="N46" s="1" t="s">
        <v>14</v>
      </c>
      <c r="O46" s="1" t="s">
        <v>15</v>
      </c>
      <c r="P46" s="1" t="s">
        <v>16</v>
      </c>
      <c r="Q46" s="1" t="s">
        <v>17</v>
      </c>
    </row>
    <row r="47" spans="1:17" x14ac:dyDescent="0.25">
      <c r="A47" s="1" t="s">
        <v>8</v>
      </c>
      <c r="B47" s="1" t="s">
        <v>69</v>
      </c>
      <c r="C47" s="1" t="s">
        <v>70</v>
      </c>
      <c r="D47" s="1" t="s">
        <v>71</v>
      </c>
      <c r="F47" s="1" t="s">
        <v>72</v>
      </c>
      <c r="G47" s="6">
        <v>-0.849612416406062</v>
      </c>
      <c r="H47" s="11">
        <v>9.1001506305637002E-5</v>
      </c>
      <c r="I47" s="11">
        <v>2.2339965888441098E-2</v>
      </c>
      <c r="J47" s="6">
        <v>0.4955</v>
      </c>
      <c r="K47" s="9">
        <v>1.4416999999999999E-5</v>
      </c>
      <c r="L47" s="9">
        <v>2.0000000000000001E-4</v>
      </c>
      <c r="M47" s="1" t="s">
        <v>19</v>
      </c>
      <c r="N47" s="1" t="s">
        <v>20</v>
      </c>
      <c r="O47" s="1" t="s">
        <v>15</v>
      </c>
      <c r="P47" s="1" t="s">
        <v>15</v>
      </c>
      <c r="Q47" s="1" t="s">
        <v>25</v>
      </c>
    </row>
    <row r="48" spans="1:17" x14ac:dyDescent="0.25">
      <c r="A48" s="1" t="s">
        <v>8</v>
      </c>
      <c r="B48" s="1" t="s">
        <v>69</v>
      </c>
      <c r="C48" s="1" t="s">
        <v>70</v>
      </c>
      <c r="D48" s="1" t="s">
        <v>71</v>
      </c>
      <c r="F48" s="1" t="s">
        <v>72</v>
      </c>
      <c r="G48" s="6">
        <v>-0.849612416406062</v>
      </c>
      <c r="H48" s="11">
        <v>9.1001506305637002E-5</v>
      </c>
      <c r="I48" s="11">
        <v>2.2339965888441098E-2</v>
      </c>
      <c r="J48" s="6">
        <v>-0.2452</v>
      </c>
      <c r="K48" s="9">
        <v>1.4E-3</v>
      </c>
      <c r="L48" s="9">
        <v>2.6100000000000002E-2</v>
      </c>
      <c r="M48" s="1" t="s">
        <v>13</v>
      </c>
      <c r="N48" s="1" t="s">
        <v>14</v>
      </c>
      <c r="O48" s="1" t="s">
        <v>15</v>
      </c>
      <c r="P48" s="1" t="s">
        <v>15</v>
      </c>
      <c r="Q48" s="1" t="s">
        <v>25</v>
      </c>
    </row>
    <row r="49" spans="1:17" x14ac:dyDescent="0.25">
      <c r="A49" s="1" t="s">
        <v>8</v>
      </c>
      <c r="B49" s="1" t="s">
        <v>175</v>
      </c>
      <c r="C49" s="1" t="s">
        <v>176</v>
      </c>
      <c r="D49" s="1" t="s">
        <v>177</v>
      </c>
      <c r="F49" s="1" t="s">
        <v>178</v>
      </c>
      <c r="G49" s="6">
        <v>-0.80995983855444897</v>
      </c>
      <c r="H49" s="11">
        <v>1.25364947713911E-4</v>
      </c>
      <c r="I49" s="11">
        <v>2.7596542012429399E-2</v>
      </c>
      <c r="J49" s="6">
        <v>0.36990000000000001</v>
      </c>
      <c r="K49" s="9">
        <v>5.1000000000000004E-3</v>
      </c>
      <c r="L49" s="9">
        <v>2.3699999999999999E-2</v>
      </c>
      <c r="M49" s="1" t="s">
        <v>19</v>
      </c>
      <c r="N49" s="1" t="s">
        <v>20</v>
      </c>
      <c r="O49" s="1" t="s">
        <v>15</v>
      </c>
      <c r="P49" s="1" t="s">
        <v>15</v>
      </c>
      <c r="Q49" s="1" t="s">
        <v>25</v>
      </c>
    </row>
    <row r="50" spans="1:17" x14ac:dyDescent="0.25">
      <c r="A50" s="1" t="s">
        <v>8</v>
      </c>
      <c r="B50" s="1" t="s">
        <v>175</v>
      </c>
      <c r="C50" s="1" t="s">
        <v>176</v>
      </c>
      <c r="D50" s="1" t="s">
        <v>177</v>
      </c>
      <c r="F50" s="1" t="s">
        <v>178</v>
      </c>
      <c r="G50" s="6">
        <v>-0.80995983855444897</v>
      </c>
      <c r="H50" s="11">
        <v>1.25364947713911E-4</v>
      </c>
      <c r="I50" s="11">
        <v>2.7596542012429399E-2</v>
      </c>
      <c r="J50" s="6">
        <v>0.60650000000000004</v>
      </c>
      <c r="K50" s="9">
        <v>2.8999999999999998E-3</v>
      </c>
      <c r="L50" s="9">
        <v>0.04</v>
      </c>
      <c r="M50" s="1" t="s">
        <v>13</v>
      </c>
      <c r="N50" s="1" t="s">
        <v>14</v>
      </c>
      <c r="O50" s="1" t="s">
        <v>15</v>
      </c>
      <c r="P50" s="1" t="s">
        <v>15</v>
      </c>
      <c r="Q50" s="1" t="s">
        <v>25</v>
      </c>
    </row>
    <row r="51" spans="1:17" x14ac:dyDescent="0.25">
      <c r="A51" s="1" t="s">
        <v>8</v>
      </c>
      <c r="B51" s="1" t="s">
        <v>21</v>
      </c>
      <c r="C51" s="1" t="s">
        <v>22</v>
      </c>
      <c r="D51" s="1" t="s">
        <v>23</v>
      </c>
      <c r="F51" s="1" t="s">
        <v>24</v>
      </c>
      <c r="G51" s="6">
        <v>-0.86980351032996395</v>
      </c>
      <c r="H51" s="11">
        <v>1.32239633493703E-4</v>
      </c>
      <c r="I51" s="11">
        <v>2.80903102949711E-2</v>
      </c>
      <c r="J51" s="6">
        <v>0.48159999999999997</v>
      </c>
      <c r="K51" s="9">
        <v>2.1508E-8</v>
      </c>
      <c r="L51" s="9">
        <v>1.4047000000000001E-6</v>
      </c>
      <c r="M51" s="1" t="s">
        <v>19</v>
      </c>
      <c r="N51" s="1" t="s">
        <v>20</v>
      </c>
      <c r="O51" s="1" t="s">
        <v>15</v>
      </c>
      <c r="P51" s="1" t="s">
        <v>15</v>
      </c>
      <c r="Q51" s="1" t="s">
        <v>25</v>
      </c>
    </row>
    <row r="52" spans="1:17" x14ac:dyDescent="0.25">
      <c r="A52" s="1" t="s">
        <v>8</v>
      </c>
      <c r="B52" s="1" t="s">
        <v>21</v>
      </c>
      <c r="C52" s="1" t="s">
        <v>22</v>
      </c>
      <c r="D52" s="1" t="s">
        <v>23</v>
      </c>
      <c r="F52" s="1" t="s">
        <v>24</v>
      </c>
      <c r="G52" s="6">
        <v>-0.86980351032996395</v>
      </c>
      <c r="H52" s="11">
        <v>1.32239633493703E-4</v>
      </c>
      <c r="I52" s="11">
        <v>2.80903102949711E-2</v>
      </c>
      <c r="J52" s="6">
        <v>0.38159999999999999</v>
      </c>
      <c r="K52" s="9">
        <v>2E-3</v>
      </c>
      <c r="L52" s="9">
        <v>3.2199999999999999E-2</v>
      </c>
      <c r="M52" s="1" t="s">
        <v>13</v>
      </c>
      <c r="N52" s="1" t="s">
        <v>14</v>
      </c>
      <c r="O52" s="1" t="s">
        <v>15</v>
      </c>
      <c r="P52" s="1" t="s">
        <v>15</v>
      </c>
      <c r="Q52" s="1" t="s">
        <v>25</v>
      </c>
    </row>
    <row r="53" spans="1:17" x14ac:dyDescent="0.25">
      <c r="A53" s="1" t="s">
        <v>8</v>
      </c>
      <c r="B53" s="1" t="s">
        <v>31</v>
      </c>
      <c r="C53" s="1" t="s">
        <v>32</v>
      </c>
      <c r="D53" s="1" t="s">
        <v>33</v>
      </c>
      <c r="F53" s="1" t="s">
        <v>34</v>
      </c>
      <c r="G53" s="6">
        <v>-0.64340307894966697</v>
      </c>
      <c r="H53" s="11">
        <v>1.59611463648854E-4</v>
      </c>
      <c r="I53" s="11">
        <v>3.2125176076129698E-2</v>
      </c>
      <c r="J53" s="6">
        <v>-0.47720000000000001</v>
      </c>
      <c r="K53" s="9">
        <v>3.2378E-8</v>
      </c>
      <c r="L53" s="9">
        <v>1.9499000000000002E-6</v>
      </c>
      <c r="M53" s="1" t="s">
        <v>19</v>
      </c>
      <c r="N53" s="1" t="s">
        <v>20</v>
      </c>
      <c r="O53" s="1" t="s">
        <v>15</v>
      </c>
      <c r="P53" s="1" t="s">
        <v>15</v>
      </c>
      <c r="Q53" s="1" t="s">
        <v>25</v>
      </c>
    </row>
    <row r="54" spans="1:17" x14ac:dyDescent="0.25">
      <c r="A54" s="1" t="s">
        <v>8</v>
      </c>
      <c r="B54" s="1" t="s">
        <v>109</v>
      </c>
      <c r="C54" s="1" t="s">
        <v>110</v>
      </c>
      <c r="D54" s="1" t="s">
        <v>111</v>
      </c>
      <c r="F54" s="1" t="s">
        <v>112</v>
      </c>
      <c r="G54" s="6">
        <v>1.5494056873781199</v>
      </c>
      <c r="H54" s="11">
        <v>1.63561826326488E-4</v>
      </c>
      <c r="I54" s="11">
        <v>3.2125176076129698E-2</v>
      </c>
      <c r="J54" s="6">
        <v>-0.35499999999999998</v>
      </c>
      <c r="K54" s="9">
        <v>9.9228999999999995E-5</v>
      </c>
      <c r="L54" s="9">
        <v>2.0999999999999999E-3</v>
      </c>
      <c r="M54" s="1" t="s">
        <v>19</v>
      </c>
      <c r="N54" s="1" t="s">
        <v>20</v>
      </c>
      <c r="O54" s="1" t="s">
        <v>15</v>
      </c>
      <c r="P54" s="1" t="s">
        <v>16</v>
      </c>
      <c r="Q54" s="1" t="s">
        <v>17</v>
      </c>
    </row>
    <row r="55" spans="1:17" x14ac:dyDescent="0.25">
      <c r="A55" s="1" t="s">
        <v>8</v>
      </c>
      <c r="B55" s="1" t="s">
        <v>147</v>
      </c>
      <c r="C55" s="1" t="s">
        <v>148</v>
      </c>
      <c r="D55" s="1" t="s">
        <v>149</v>
      </c>
      <c r="F55" s="1" t="s">
        <v>150</v>
      </c>
      <c r="G55" s="6">
        <v>-0.92859201700111205</v>
      </c>
      <c r="H55" s="11">
        <v>1.6430405060440599E-4</v>
      </c>
      <c r="I55" s="11">
        <v>3.2125176076129698E-2</v>
      </c>
      <c r="J55" s="6">
        <v>0.29549999999999998</v>
      </c>
      <c r="K55" s="9">
        <v>1.1999999999999999E-3</v>
      </c>
      <c r="L55" s="9">
        <v>7.4000000000000003E-3</v>
      </c>
      <c r="M55" s="1" t="s">
        <v>19</v>
      </c>
      <c r="N55" s="1" t="s">
        <v>20</v>
      </c>
      <c r="O55" s="1" t="s">
        <v>15</v>
      </c>
      <c r="P55" s="1" t="s">
        <v>15</v>
      </c>
      <c r="Q55" s="1" t="s">
        <v>25</v>
      </c>
    </row>
    <row r="56" spans="1:17" x14ac:dyDescent="0.25">
      <c r="A56" s="1" t="s">
        <v>8</v>
      </c>
      <c r="B56" s="1" t="s">
        <v>109</v>
      </c>
      <c r="C56" s="1" t="s">
        <v>110</v>
      </c>
      <c r="D56" s="1" t="s">
        <v>111</v>
      </c>
      <c r="F56" s="1" t="s">
        <v>112</v>
      </c>
      <c r="G56" s="6">
        <v>1.5494056873781199</v>
      </c>
      <c r="H56" s="11">
        <v>1.63561826326488E-4</v>
      </c>
      <c r="I56" s="11">
        <v>3.2125176076129698E-2</v>
      </c>
      <c r="J56" s="6">
        <v>0.70309999999999995</v>
      </c>
      <c r="K56" s="9">
        <v>1.9E-3</v>
      </c>
      <c r="L56" s="9">
        <v>1.11E-2</v>
      </c>
      <c r="M56" s="1" t="s">
        <v>19</v>
      </c>
      <c r="N56" s="1" t="s">
        <v>20</v>
      </c>
      <c r="O56" s="1" t="s">
        <v>15</v>
      </c>
      <c r="P56" s="1" t="s">
        <v>15</v>
      </c>
      <c r="Q56" s="1" t="s">
        <v>25</v>
      </c>
    </row>
    <row r="57" spans="1:17" x14ac:dyDescent="0.25">
      <c r="A57" s="1" t="s">
        <v>8</v>
      </c>
      <c r="B57" s="1" t="s">
        <v>31</v>
      </c>
      <c r="C57" s="1" t="s">
        <v>32</v>
      </c>
      <c r="D57" s="1" t="s">
        <v>33</v>
      </c>
      <c r="F57" s="1" t="s">
        <v>34</v>
      </c>
      <c r="G57" s="6">
        <v>-0.64340307894966697</v>
      </c>
      <c r="H57" s="11">
        <v>1.59611463648854E-4</v>
      </c>
      <c r="I57" s="11">
        <v>3.2125176076129698E-2</v>
      </c>
      <c r="J57" s="6">
        <v>-0.43430000000000002</v>
      </c>
      <c r="K57" s="9">
        <v>7.1000000000000004E-3</v>
      </c>
      <c r="L57" s="9">
        <v>2.3699999999999999E-2</v>
      </c>
      <c r="M57" s="1" t="s">
        <v>13</v>
      </c>
      <c r="N57" s="1" t="s">
        <v>14</v>
      </c>
      <c r="O57" s="1" t="s">
        <v>15</v>
      </c>
      <c r="P57" s="1" t="s">
        <v>15</v>
      </c>
      <c r="Q57" s="1" t="s">
        <v>30</v>
      </c>
    </row>
    <row r="58" spans="1:17" x14ac:dyDescent="0.25">
      <c r="A58" s="1" t="s">
        <v>8</v>
      </c>
      <c r="B58" s="1" t="s">
        <v>109</v>
      </c>
      <c r="C58" s="1" t="s">
        <v>110</v>
      </c>
      <c r="D58" s="1" t="s">
        <v>111</v>
      </c>
      <c r="F58" s="1" t="s">
        <v>112</v>
      </c>
      <c r="G58" s="6">
        <v>1.5494056873781199</v>
      </c>
      <c r="H58" s="11">
        <v>1.63561826326488E-4</v>
      </c>
      <c r="I58" s="11">
        <v>3.2125176076129698E-2</v>
      </c>
      <c r="J58" s="6">
        <v>-0.2606</v>
      </c>
      <c r="K58" s="9">
        <v>4.4999999999999997E-3</v>
      </c>
      <c r="L58" s="9">
        <v>3.95E-2</v>
      </c>
      <c r="M58" s="1" t="s">
        <v>13</v>
      </c>
      <c r="N58" s="1" t="s">
        <v>14</v>
      </c>
      <c r="O58" s="1" t="s">
        <v>15</v>
      </c>
      <c r="P58" s="1" t="s">
        <v>16</v>
      </c>
      <c r="Q58" s="1" t="s">
        <v>17</v>
      </c>
    </row>
    <row r="59" spans="1:17" x14ac:dyDescent="0.25">
      <c r="A59" s="1" t="s">
        <v>8</v>
      </c>
      <c r="B59" s="1" t="s">
        <v>147</v>
      </c>
      <c r="C59" s="1" t="s">
        <v>148</v>
      </c>
      <c r="D59" s="1" t="s">
        <v>149</v>
      </c>
      <c r="F59" s="1" t="s">
        <v>150</v>
      </c>
      <c r="G59" s="6">
        <v>-0.92859201700111205</v>
      </c>
      <c r="H59" s="11">
        <v>1.6430405060440599E-4</v>
      </c>
      <c r="I59" s="11">
        <v>3.2125176076129698E-2</v>
      </c>
      <c r="J59" s="6">
        <v>0.188</v>
      </c>
      <c r="K59" s="9">
        <v>5.7999999999999996E-3</v>
      </c>
      <c r="L59" s="9">
        <v>4.7699999999999999E-2</v>
      </c>
      <c r="M59" s="1" t="s">
        <v>13</v>
      </c>
      <c r="N59" s="1" t="s">
        <v>14</v>
      </c>
      <c r="O59" s="1" t="s">
        <v>15</v>
      </c>
      <c r="P59" s="1" t="s">
        <v>16</v>
      </c>
      <c r="Q59" s="1" t="s">
        <v>17</v>
      </c>
    </row>
    <row r="60" spans="1:17" x14ac:dyDescent="0.25">
      <c r="A60" s="1" t="s">
        <v>8</v>
      </c>
      <c r="B60" s="1" t="s">
        <v>85</v>
      </c>
      <c r="C60" s="1" t="s">
        <v>86</v>
      </c>
      <c r="D60" s="1" t="s">
        <v>87</v>
      </c>
      <c r="F60" s="1" t="s">
        <v>88</v>
      </c>
      <c r="G60" s="6">
        <v>1.39091564469185</v>
      </c>
      <c r="H60" s="11">
        <v>1.6938335788103099E-4</v>
      </c>
      <c r="I60" s="11">
        <v>3.2746180401135E-2</v>
      </c>
      <c r="J60" s="6">
        <v>-0.86309999999999998</v>
      </c>
      <c r="K60" s="9">
        <v>9.4061000000000006E-5</v>
      </c>
      <c r="L60" s="9">
        <v>8.0000000000000004E-4</v>
      </c>
      <c r="M60" s="1" t="s">
        <v>13</v>
      </c>
      <c r="N60" s="1" t="s">
        <v>14</v>
      </c>
      <c r="O60" s="1" t="s">
        <v>15</v>
      </c>
      <c r="P60" s="1" t="s">
        <v>15</v>
      </c>
      <c r="Q60" s="1" t="s">
        <v>30</v>
      </c>
    </row>
    <row r="61" spans="1:17" x14ac:dyDescent="0.25">
      <c r="A61" s="1" t="s">
        <v>8</v>
      </c>
      <c r="B61" s="1" t="s">
        <v>122</v>
      </c>
      <c r="C61" s="1" t="s">
        <v>123</v>
      </c>
      <c r="D61" s="1" t="s">
        <v>124</v>
      </c>
      <c r="F61" s="1" t="s">
        <v>125</v>
      </c>
      <c r="G61" s="6">
        <v>-0.77436418413227903</v>
      </c>
      <c r="H61" s="11">
        <v>1.9300572555457801E-4</v>
      </c>
      <c r="I61" s="11">
        <v>3.6096266455348601E-2</v>
      </c>
      <c r="J61" s="6">
        <v>-0.85229999999999995</v>
      </c>
      <c r="K61" s="9">
        <v>5.0000000000000001E-4</v>
      </c>
      <c r="L61" s="9">
        <v>3.0999999999999999E-3</v>
      </c>
      <c r="M61" s="1" t="s">
        <v>13</v>
      </c>
      <c r="N61" s="1" t="s">
        <v>14</v>
      </c>
      <c r="O61" s="1" t="s">
        <v>15</v>
      </c>
      <c r="P61" s="1" t="s">
        <v>15</v>
      </c>
      <c r="Q61" s="1" t="s">
        <v>30</v>
      </c>
    </row>
    <row r="62" spans="1:17" x14ac:dyDescent="0.25">
      <c r="A62" s="1" t="s">
        <v>8</v>
      </c>
      <c r="B62" s="1" t="s">
        <v>122</v>
      </c>
      <c r="C62" s="1" t="s">
        <v>123</v>
      </c>
      <c r="D62" s="1" t="s">
        <v>124</v>
      </c>
      <c r="F62" s="1" t="s">
        <v>125</v>
      </c>
      <c r="G62" s="6">
        <v>-0.77436418413227903</v>
      </c>
      <c r="H62" s="11">
        <v>1.9300572555457801E-4</v>
      </c>
      <c r="I62" s="11">
        <v>3.6096266455348601E-2</v>
      </c>
      <c r="J62" s="6">
        <v>-0.58140000000000003</v>
      </c>
      <c r="K62" s="9">
        <v>1.4E-3</v>
      </c>
      <c r="L62" s="9">
        <v>2.5899999999999999E-2</v>
      </c>
      <c r="M62" s="1" t="s">
        <v>13</v>
      </c>
      <c r="N62" s="1" t="s">
        <v>14</v>
      </c>
      <c r="O62" s="1" t="s">
        <v>15</v>
      </c>
      <c r="P62" s="1" t="s">
        <v>15</v>
      </c>
      <c r="Q62" s="1" t="s">
        <v>25</v>
      </c>
    </row>
    <row r="63" spans="1:17" x14ac:dyDescent="0.25">
      <c r="A63" s="1" t="s">
        <v>8</v>
      </c>
      <c r="B63" s="1" t="s">
        <v>81</v>
      </c>
      <c r="C63" s="1" t="s">
        <v>82</v>
      </c>
      <c r="D63" s="1" t="s">
        <v>83</v>
      </c>
      <c r="F63" s="1" t="s">
        <v>84</v>
      </c>
      <c r="G63" s="6">
        <v>-0.95431653791576598</v>
      </c>
      <c r="H63" s="11">
        <v>2.0223115791252399E-4</v>
      </c>
      <c r="I63" s="11">
        <v>3.7016907479179698E-2</v>
      </c>
      <c r="J63" s="6">
        <v>0.25290000000000001</v>
      </c>
      <c r="K63" s="9">
        <v>4.4082999999999998E-5</v>
      </c>
      <c r="L63" s="9">
        <v>5.9999999999999995E-4</v>
      </c>
      <c r="M63" s="1" t="s">
        <v>19</v>
      </c>
      <c r="N63" s="1" t="s">
        <v>20</v>
      </c>
      <c r="O63" s="1" t="s">
        <v>15</v>
      </c>
      <c r="P63" s="1" t="s">
        <v>15</v>
      </c>
      <c r="Q63" s="1" t="s">
        <v>25</v>
      </c>
    </row>
    <row r="64" spans="1:17" x14ac:dyDescent="0.25">
      <c r="A64" s="1" t="s">
        <v>8</v>
      </c>
      <c r="B64" s="1" t="s">
        <v>142</v>
      </c>
      <c r="C64" s="1" t="s">
        <v>143</v>
      </c>
      <c r="D64" s="1" t="s">
        <v>144</v>
      </c>
      <c r="E64" s="1" t="s">
        <v>145</v>
      </c>
      <c r="F64" s="1" t="s">
        <v>146</v>
      </c>
      <c r="G64" s="6">
        <v>0.74200088575746503</v>
      </c>
      <c r="H64" s="11">
        <v>2.0101808803537599E-4</v>
      </c>
      <c r="I64" s="11">
        <v>3.7016907479179698E-2</v>
      </c>
      <c r="J64" s="6">
        <v>-0.2082</v>
      </c>
      <c r="K64" s="9">
        <v>1E-3</v>
      </c>
      <c r="L64" s="9">
        <v>6.4999999999999997E-3</v>
      </c>
      <c r="M64" s="1" t="s">
        <v>19</v>
      </c>
      <c r="N64" s="1" t="s">
        <v>20</v>
      </c>
      <c r="O64" s="1" t="s">
        <v>15</v>
      </c>
      <c r="P64" s="1" t="s">
        <v>15</v>
      </c>
      <c r="Q64" s="1" t="s">
        <v>25</v>
      </c>
    </row>
    <row r="65" spans="1:17" x14ac:dyDescent="0.25">
      <c r="A65" s="1" t="s">
        <v>8</v>
      </c>
      <c r="B65" s="1" t="s">
        <v>89</v>
      </c>
      <c r="C65" s="1" t="s">
        <v>90</v>
      </c>
      <c r="D65" s="1" t="s">
        <v>91</v>
      </c>
      <c r="F65" s="1" t="s">
        <v>92</v>
      </c>
      <c r="G65" s="6">
        <v>-1.6562149750352499</v>
      </c>
      <c r="H65" s="11">
        <v>2.2376516110212999E-4</v>
      </c>
      <c r="I65" s="11">
        <v>3.8889932948719702E-2</v>
      </c>
      <c r="J65" s="6">
        <v>-0.51600000000000001</v>
      </c>
      <c r="K65" s="9">
        <v>4.1931999999999999E-6</v>
      </c>
      <c r="L65" s="9">
        <v>8.0000000000000004E-4</v>
      </c>
      <c r="M65" s="1" t="s">
        <v>13</v>
      </c>
      <c r="N65" s="1" t="s">
        <v>14</v>
      </c>
      <c r="O65" s="1" t="s">
        <v>15</v>
      </c>
      <c r="P65" s="1" t="s">
        <v>15</v>
      </c>
      <c r="Q65" s="1" t="s">
        <v>25</v>
      </c>
    </row>
    <row r="66" spans="1:17" x14ac:dyDescent="0.25">
      <c r="A66" s="1" t="s">
        <v>8</v>
      </c>
      <c r="B66" s="1" t="s">
        <v>89</v>
      </c>
      <c r="C66" s="1" t="s">
        <v>90</v>
      </c>
      <c r="D66" s="1" t="s">
        <v>91</v>
      </c>
      <c r="F66" s="1" t="s">
        <v>92</v>
      </c>
      <c r="G66" s="6">
        <v>-1.6562149750352499</v>
      </c>
      <c r="H66" s="11">
        <v>2.2376516110212999E-4</v>
      </c>
      <c r="I66" s="11">
        <v>3.8889932948719702E-2</v>
      </c>
      <c r="J66" s="6">
        <v>-0.1794</v>
      </c>
      <c r="K66" s="9">
        <v>1.01E-2</v>
      </c>
      <c r="L66" s="9">
        <v>4.0300000000000002E-2</v>
      </c>
      <c r="M66" s="1" t="s">
        <v>19</v>
      </c>
      <c r="N66" s="1" t="s">
        <v>20</v>
      </c>
      <c r="O66" s="1" t="s">
        <v>15</v>
      </c>
      <c r="P66" s="1" t="s">
        <v>15</v>
      </c>
      <c r="Q66" s="1" t="s">
        <v>25</v>
      </c>
    </row>
    <row r="67" spans="1:17" x14ac:dyDescent="0.25">
      <c r="A67" s="1" t="s">
        <v>8</v>
      </c>
      <c r="B67" s="1" t="s">
        <v>48</v>
      </c>
      <c r="C67" s="1" t="s">
        <v>49</v>
      </c>
      <c r="D67" s="1" t="s">
        <v>50</v>
      </c>
      <c r="F67" s="1" t="s">
        <v>51</v>
      </c>
      <c r="G67" s="6">
        <v>-1.0488187814046299</v>
      </c>
      <c r="H67" s="11">
        <v>2.42422769864094E-4</v>
      </c>
      <c r="I67" s="11">
        <v>4.12982789928871E-2</v>
      </c>
      <c r="J67" s="6">
        <v>-0.43269999999999997</v>
      </c>
      <c r="K67" s="9">
        <v>3.9826999999999998E-7</v>
      </c>
      <c r="L67" s="9">
        <v>2.3504000000000001E-5</v>
      </c>
      <c r="M67" s="1" t="s">
        <v>13</v>
      </c>
      <c r="N67" s="1" t="s">
        <v>14</v>
      </c>
      <c r="O67" s="1" t="s">
        <v>15</v>
      </c>
      <c r="P67" s="1" t="s">
        <v>16</v>
      </c>
      <c r="Q67" s="1" t="s">
        <v>17</v>
      </c>
    </row>
    <row r="68" spans="1:17" x14ac:dyDescent="0.25">
      <c r="A68" s="1" t="s">
        <v>8</v>
      </c>
      <c r="B68" s="1" t="s">
        <v>48</v>
      </c>
      <c r="C68" s="1" t="s">
        <v>49</v>
      </c>
      <c r="D68" s="1" t="s">
        <v>50</v>
      </c>
      <c r="F68" s="1" t="s">
        <v>51</v>
      </c>
      <c r="G68" s="6">
        <v>-1.0488187814046299</v>
      </c>
      <c r="H68" s="11">
        <v>2.42422769864094E-4</v>
      </c>
      <c r="I68" s="11">
        <v>4.12982789928871E-2</v>
      </c>
      <c r="J68" s="6">
        <v>0.70979999999999999</v>
      </c>
      <c r="K68" s="9">
        <v>1.6737E-6</v>
      </c>
      <c r="L68" s="9">
        <v>4.1983000000000001E-5</v>
      </c>
      <c r="M68" s="1" t="s">
        <v>19</v>
      </c>
      <c r="N68" s="1" t="s">
        <v>20</v>
      </c>
      <c r="O68" s="1" t="s">
        <v>15</v>
      </c>
      <c r="P68" s="1" t="s">
        <v>15</v>
      </c>
      <c r="Q68" s="1" t="s">
        <v>25</v>
      </c>
    </row>
    <row r="69" spans="1:17" x14ac:dyDescent="0.25">
      <c r="A69" s="1" t="s">
        <v>8</v>
      </c>
      <c r="B69" s="1" t="s">
        <v>48</v>
      </c>
      <c r="C69" s="1" t="s">
        <v>49</v>
      </c>
      <c r="D69" s="1" t="s">
        <v>50</v>
      </c>
      <c r="F69" s="1" t="s">
        <v>51</v>
      </c>
      <c r="G69" s="6">
        <v>-1.0488187814046299</v>
      </c>
      <c r="H69" s="11">
        <v>2.42422769864094E-4</v>
      </c>
      <c r="I69" s="11">
        <v>4.12982789928871E-2</v>
      </c>
      <c r="J69" s="6">
        <v>-0.31130000000000002</v>
      </c>
      <c r="K69" s="9">
        <v>1.6753E-5</v>
      </c>
      <c r="L69" s="9">
        <v>5.0000000000000001E-4</v>
      </c>
      <c r="M69" s="1" t="s">
        <v>19</v>
      </c>
      <c r="N69" s="1" t="s">
        <v>20</v>
      </c>
      <c r="O69" s="1" t="s">
        <v>15</v>
      </c>
      <c r="P69" s="1" t="s">
        <v>16</v>
      </c>
      <c r="Q69" s="1" t="s">
        <v>17</v>
      </c>
    </row>
    <row r="70" spans="1:17" x14ac:dyDescent="0.25">
      <c r="A70" s="1" t="s">
        <v>8</v>
      </c>
      <c r="B70" s="1" t="s">
        <v>48</v>
      </c>
      <c r="C70" s="1" t="s">
        <v>49</v>
      </c>
      <c r="D70" s="1" t="s">
        <v>50</v>
      </c>
      <c r="F70" s="1" t="s">
        <v>51</v>
      </c>
      <c r="G70" s="6">
        <v>-1.0488187814046299</v>
      </c>
      <c r="H70" s="11">
        <v>2.42422769864094E-4</v>
      </c>
      <c r="I70" s="11">
        <v>4.12982789928871E-2</v>
      </c>
      <c r="J70" s="6">
        <v>0.91849999999999998</v>
      </c>
      <c r="K70" s="9">
        <v>4.9351000000000004E-6</v>
      </c>
      <c r="L70" s="9">
        <v>8.9999999999999998E-4</v>
      </c>
      <c r="M70" s="1" t="s">
        <v>13</v>
      </c>
      <c r="N70" s="1" t="s">
        <v>14</v>
      </c>
      <c r="O70" s="1" t="s">
        <v>15</v>
      </c>
      <c r="P70" s="1" t="s">
        <v>15</v>
      </c>
      <c r="Q70" s="1" t="s">
        <v>25</v>
      </c>
    </row>
    <row r="71" spans="1:17" x14ac:dyDescent="0.25">
      <c r="A71" s="1" t="s">
        <v>8</v>
      </c>
      <c r="B71" s="1" t="s">
        <v>35</v>
      </c>
      <c r="C71" s="1" t="s">
        <v>36</v>
      </c>
      <c r="D71" s="1" t="s">
        <v>37</v>
      </c>
      <c r="F71" s="1" t="s">
        <v>38</v>
      </c>
      <c r="G71" s="6">
        <v>-0.72421745954879002</v>
      </c>
      <c r="H71" s="11">
        <v>2.4670285908653798E-4</v>
      </c>
      <c r="I71" s="11">
        <v>4.1615386210225203E-2</v>
      </c>
      <c r="J71" s="6">
        <v>0.51919999999999999</v>
      </c>
      <c r="K71" s="9">
        <v>2.0221999999999999E-7</v>
      </c>
      <c r="L71" s="9">
        <v>8.072E-6</v>
      </c>
      <c r="M71" s="1" t="s">
        <v>19</v>
      </c>
      <c r="N71" s="1" t="s">
        <v>20</v>
      </c>
      <c r="O71" s="1" t="s">
        <v>15</v>
      </c>
      <c r="P71" s="1" t="s">
        <v>15</v>
      </c>
      <c r="Q71" s="1" t="s">
        <v>25</v>
      </c>
    </row>
    <row r="72" spans="1:17" x14ac:dyDescent="0.25">
      <c r="A72" s="1" t="s">
        <v>8</v>
      </c>
      <c r="B72" s="1" t="s">
        <v>35</v>
      </c>
      <c r="C72" s="1" t="s">
        <v>36</v>
      </c>
      <c r="D72" s="1" t="s">
        <v>37</v>
      </c>
      <c r="F72" s="1" t="s">
        <v>38</v>
      </c>
      <c r="G72" s="6">
        <v>-0.72421745954879002</v>
      </c>
      <c r="H72" s="11">
        <v>2.4670285908653798E-4</v>
      </c>
      <c r="I72" s="11">
        <v>4.1615386210225203E-2</v>
      </c>
      <c r="J72" s="6">
        <v>-1.3963000000000001</v>
      </c>
      <c r="K72" s="9">
        <v>8.0879999999999995E-6</v>
      </c>
      <c r="L72" s="9">
        <v>1E-4</v>
      </c>
      <c r="M72" s="1" t="s">
        <v>13</v>
      </c>
      <c r="N72" s="1" t="s">
        <v>14</v>
      </c>
      <c r="O72" s="1" t="s">
        <v>15</v>
      </c>
      <c r="P72" s="1" t="s">
        <v>15</v>
      </c>
      <c r="Q72" s="1" t="s">
        <v>30</v>
      </c>
    </row>
    <row r="73" spans="1:17" x14ac:dyDescent="0.25">
      <c r="A73" s="1" t="s">
        <v>8</v>
      </c>
      <c r="B73" s="1" t="s">
        <v>73</v>
      </c>
      <c r="C73" s="1" t="s">
        <v>74</v>
      </c>
      <c r="D73" s="1" t="s">
        <v>75</v>
      </c>
      <c r="F73" s="1" t="s">
        <v>76</v>
      </c>
      <c r="G73" s="6">
        <v>1.53712716531673</v>
      </c>
      <c r="H73" s="11">
        <v>2.5333664317082498E-4</v>
      </c>
      <c r="I73" s="11">
        <v>4.2319517304827303E-2</v>
      </c>
      <c r="J73" s="6">
        <v>-1.0699000000000001</v>
      </c>
      <c r="K73" s="9">
        <v>1.1822E-5</v>
      </c>
      <c r="L73" s="9">
        <v>2.0000000000000001E-4</v>
      </c>
      <c r="M73" s="1" t="s">
        <v>13</v>
      </c>
      <c r="N73" s="1" t="s">
        <v>14</v>
      </c>
      <c r="O73" s="1" t="s">
        <v>15</v>
      </c>
      <c r="P73" s="1" t="s">
        <v>15</v>
      </c>
      <c r="Q73" s="1" t="s">
        <v>30</v>
      </c>
    </row>
    <row r="74" spans="1:17" x14ac:dyDescent="0.25">
      <c r="A74" s="1" t="s">
        <v>8</v>
      </c>
      <c r="B74" s="1" t="s">
        <v>73</v>
      </c>
      <c r="C74" s="1" t="s">
        <v>74</v>
      </c>
      <c r="D74" s="1" t="s">
        <v>75</v>
      </c>
      <c r="F74" s="1" t="s">
        <v>76</v>
      </c>
      <c r="G74" s="6">
        <v>1.53712716531673</v>
      </c>
      <c r="H74" s="11">
        <v>2.5333664317082498E-4</v>
      </c>
      <c r="I74" s="11">
        <v>4.2319517304827303E-2</v>
      </c>
      <c r="J74" s="6">
        <v>-0.65500000000000003</v>
      </c>
      <c r="K74" s="9">
        <v>6.1999999999999998E-3</v>
      </c>
      <c r="L74" s="9">
        <v>2.7699999999999999E-2</v>
      </c>
      <c r="M74" s="1" t="s">
        <v>19</v>
      </c>
      <c r="N74" s="1" t="s">
        <v>20</v>
      </c>
      <c r="O74" s="1" t="s">
        <v>15</v>
      </c>
      <c r="P74" s="1" t="s">
        <v>15</v>
      </c>
      <c r="Q74" s="1" t="s">
        <v>25</v>
      </c>
    </row>
    <row r="75" spans="1:17" x14ac:dyDescent="0.25">
      <c r="A75" s="1" t="s">
        <v>8</v>
      </c>
      <c r="B75" s="1" t="s">
        <v>171</v>
      </c>
      <c r="C75" s="1" t="s">
        <v>172</v>
      </c>
      <c r="D75" s="1" t="s">
        <v>173</v>
      </c>
      <c r="F75" s="1" t="s">
        <v>174</v>
      </c>
      <c r="G75" s="6">
        <v>-0.76286639376361998</v>
      </c>
      <c r="H75" s="11">
        <v>2.7942809778315399E-4</v>
      </c>
      <c r="I75" s="11">
        <v>4.5788950956732903E-2</v>
      </c>
      <c r="J75" s="6">
        <v>-0.1724</v>
      </c>
      <c r="K75" s="9">
        <v>4.7000000000000002E-3</v>
      </c>
      <c r="L75" s="9">
        <v>2.23E-2</v>
      </c>
      <c r="M75" s="1" t="s">
        <v>19</v>
      </c>
      <c r="N75" s="1" t="s">
        <v>20</v>
      </c>
      <c r="O75" s="1" t="s">
        <v>15</v>
      </c>
      <c r="P75" s="1" t="s">
        <v>15</v>
      </c>
      <c r="Q75" s="1" t="s">
        <v>25</v>
      </c>
    </row>
    <row r="76" spans="1:17" x14ac:dyDescent="0.25">
      <c r="A76" s="1" t="s">
        <v>8</v>
      </c>
      <c r="B76" s="1" t="s">
        <v>171</v>
      </c>
      <c r="C76" s="1" t="s">
        <v>172</v>
      </c>
      <c r="D76" s="1" t="s">
        <v>173</v>
      </c>
      <c r="F76" s="1" t="s">
        <v>174</v>
      </c>
      <c r="G76" s="6">
        <v>-0.76286639376361998</v>
      </c>
      <c r="H76" s="11">
        <v>2.7942809778315399E-4</v>
      </c>
      <c r="I76" s="11">
        <v>4.5788950956732903E-2</v>
      </c>
      <c r="J76" s="6">
        <v>-0.69779999999999998</v>
      </c>
      <c r="K76" s="9">
        <v>1.35E-2</v>
      </c>
      <c r="L76" s="9">
        <v>3.9100000000000003E-2</v>
      </c>
      <c r="M76" s="1" t="s">
        <v>13</v>
      </c>
      <c r="N76" s="1" t="s">
        <v>14</v>
      </c>
      <c r="O76" s="1" t="s">
        <v>15</v>
      </c>
      <c r="P76" s="1" t="s">
        <v>15</v>
      </c>
      <c r="Q76" s="1" t="s">
        <v>30</v>
      </c>
    </row>
    <row r="77" spans="1:17" x14ac:dyDescent="0.25">
      <c r="A77" s="1" t="s">
        <v>8</v>
      </c>
      <c r="B77" s="1" t="s">
        <v>39</v>
      </c>
      <c r="C77" s="1" t="s">
        <v>40</v>
      </c>
      <c r="D77" s="1" t="s">
        <v>41</v>
      </c>
      <c r="E77" s="1" t="s">
        <v>42</v>
      </c>
      <c r="F77" s="1" t="s">
        <v>43</v>
      </c>
      <c r="G77" s="6">
        <v>-1.3198829637976399</v>
      </c>
      <c r="H77" s="11">
        <v>3.1147066764256601E-4</v>
      </c>
      <c r="I77" s="11">
        <v>4.9621891735722103E-2</v>
      </c>
      <c r="J77" s="6">
        <v>-0.54700000000000004</v>
      </c>
      <c r="K77" s="9">
        <v>2.6380999999999998E-7</v>
      </c>
      <c r="L77" s="9">
        <v>9.9327999999999992E-6</v>
      </c>
      <c r="M77" s="1" t="s">
        <v>19</v>
      </c>
      <c r="N77" s="1" t="s">
        <v>20</v>
      </c>
      <c r="O77" s="1" t="s">
        <v>15</v>
      </c>
      <c r="P77" s="1" t="s">
        <v>15</v>
      </c>
      <c r="Q77" s="1" t="s">
        <v>25</v>
      </c>
    </row>
    <row r="78" spans="1:17" x14ac:dyDescent="0.25">
      <c r="A78" s="1" t="s">
        <v>8</v>
      </c>
      <c r="B78" s="1" t="s">
        <v>39</v>
      </c>
      <c r="C78" s="1" t="s">
        <v>40</v>
      </c>
      <c r="D78" s="1" t="s">
        <v>41</v>
      </c>
      <c r="E78" s="1" t="s">
        <v>42</v>
      </c>
      <c r="F78" s="1" t="s">
        <v>43</v>
      </c>
      <c r="G78" s="6">
        <v>-1.3198829637976399</v>
      </c>
      <c r="H78" s="11">
        <v>3.1147066764256601E-4</v>
      </c>
      <c r="I78" s="11">
        <v>4.9621891735722103E-2</v>
      </c>
      <c r="J78" s="6">
        <v>0.83030000000000004</v>
      </c>
      <c r="K78" s="9">
        <v>1.12E-2</v>
      </c>
      <c r="L78" s="9">
        <v>3.3599999999999998E-2</v>
      </c>
      <c r="M78" s="1" t="s">
        <v>13</v>
      </c>
      <c r="N78" s="1" t="s">
        <v>14</v>
      </c>
      <c r="O78" s="1" t="s">
        <v>15</v>
      </c>
      <c r="P78" s="1" t="s">
        <v>15</v>
      </c>
      <c r="Q78" s="1" t="s">
        <v>30</v>
      </c>
    </row>
    <row r="79" spans="1:17" x14ac:dyDescent="0.25">
      <c r="A79" s="1" t="s">
        <v>18</v>
      </c>
      <c r="B79" s="1" t="s">
        <v>9</v>
      </c>
      <c r="C79" s="1" t="s">
        <v>10</v>
      </c>
      <c r="D79" s="1" t="s">
        <v>11</v>
      </c>
      <c r="F79" s="1" t="s">
        <v>12</v>
      </c>
      <c r="G79" s="6">
        <v>-2.0942734187568099</v>
      </c>
      <c r="H79" s="11">
        <v>1.06906027043024E-7</v>
      </c>
      <c r="I79" s="11">
        <v>2.6277501447175201E-4</v>
      </c>
      <c r="J79" s="6">
        <v>0.90580000000000005</v>
      </c>
      <c r="K79" s="9">
        <v>5.4982000000000001E-12</v>
      </c>
      <c r="L79" s="9">
        <v>2.0197E-9</v>
      </c>
      <c r="M79" s="1" t="s">
        <v>13</v>
      </c>
      <c r="N79" s="1" t="s">
        <v>14</v>
      </c>
      <c r="O79" s="1" t="s">
        <v>15</v>
      </c>
      <c r="P79" s="1" t="s">
        <v>16</v>
      </c>
      <c r="Q79" s="1" t="s">
        <v>17</v>
      </c>
    </row>
    <row r="80" spans="1:17" x14ac:dyDescent="0.25">
      <c r="A80" s="1" t="s">
        <v>18</v>
      </c>
      <c r="B80" s="1" t="s">
        <v>9</v>
      </c>
      <c r="C80" s="1" t="s">
        <v>10</v>
      </c>
      <c r="D80" s="1" t="s">
        <v>11</v>
      </c>
      <c r="F80" s="1" t="s">
        <v>12</v>
      </c>
      <c r="G80" s="6">
        <v>-2.0942734187568099</v>
      </c>
      <c r="H80" s="11">
        <v>1.06906027043024E-7</v>
      </c>
      <c r="I80" s="11">
        <v>2.6277501447175201E-4</v>
      </c>
      <c r="J80" s="6">
        <v>0.87539999999999996</v>
      </c>
      <c r="K80" s="9">
        <v>1.2994999999999999E-11</v>
      </c>
      <c r="L80" s="9">
        <v>4.0713999999999998E-9</v>
      </c>
      <c r="M80" s="1" t="s">
        <v>19</v>
      </c>
      <c r="N80" s="1" t="s">
        <v>20</v>
      </c>
      <c r="O80" s="1" t="s">
        <v>15</v>
      </c>
      <c r="P80" s="1" t="s">
        <v>16</v>
      </c>
      <c r="Q80" s="1" t="s">
        <v>17</v>
      </c>
    </row>
    <row r="81" spans="1:17" x14ac:dyDescent="0.25">
      <c r="A81" s="1" t="s">
        <v>18</v>
      </c>
      <c r="B81" s="1" t="s">
        <v>9</v>
      </c>
      <c r="C81" s="1" t="s">
        <v>10</v>
      </c>
      <c r="D81" s="1" t="s">
        <v>11</v>
      </c>
      <c r="F81" s="1" t="s">
        <v>12</v>
      </c>
      <c r="G81" s="6">
        <v>-2.0942734187568099</v>
      </c>
      <c r="H81" s="11">
        <v>1.06906027043024E-7</v>
      </c>
      <c r="I81" s="11">
        <v>2.6277501447175201E-4</v>
      </c>
      <c r="J81" s="6">
        <v>0.60770000000000002</v>
      </c>
      <c r="K81" s="9">
        <v>1.2999999999999999E-3</v>
      </c>
      <c r="L81" s="9">
        <v>8.0999999999999996E-3</v>
      </c>
      <c r="M81" s="1" t="s">
        <v>19</v>
      </c>
      <c r="N81" s="1" t="s">
        <v>20</v>
      </c>
      <c r="O81" s="1" t="s">
        <v>15</v>
      </c>
      <c r="P81" s="1" t="s">
        <v>15</v>
      </c>
      <c r="Q81" s="1" t="s">
        <v>25</v>
      </c>
    </row>
    <row r="82" spans="1:17" x14ac:dyDescent="0.25">
      <c r="A82" s="1" t="s">
        <v>18</v>
      </c>
      <c r="B82" s="1" t="s">
        <v>134</v>
      </c>
      <c r="C82" s="1" t="s">
        <v>135</v>
      </c>
      <c r="D82" s="1" t="s">
        <v>136</v>
      </c>
      <c r="F82" s="1" t="s">
        <v>137</v>
      </c>
      <c r="G82" s="6">
        <v>-3.6830506134716101</v>
      </c>
      <c r="H82" s="11">
        <v>1.65447908454901E-7</v>
      </c>
      <c r="I82" s="11">
        <v>3.1629963476389198E-4</v>
      </c>
      <c r="J82" s="6">
        <v>-1.9112</v>
      </c>
      <c r="K82" s="9">
        <v>1E-3</v>
      </c>
      <c r="L82" s="9">
        <v>5.1000000000000004E-3</v>
      </c>
      <c r="M82" s="1" t="s">
        <v>13</v>
      </c>
      <c r="N82" s="1" t="s">
        <v>14</v>
      </c>
      <c r="O82" s="1" t="s">
        <v>15</v>
      </c>
      <c r="P82" s="1" t="s">
        <v>15</v>
      </c>
      <c r="Q82" s="1" t="s">
        <v>30</v>
      </c>
    </row>
    <row r="83" spans="1:17" x14ac:dyDescent="0.25">
      <c r="A83" s="1" t="s">
        <v>18</v>
      </c>
      <c r="B83" s="1" t="s">
        <v>44</v>
      </c>
      <c r="C83" s="1" t="s">
        <v>45</v>
      </c>
      <c r="D83" s="1" t="s">
        <v>46</v>
      </c>
      <c r="F83" s="1" t="s">
        <v>47</v>
      </c>
      <c r="G83" s="6">
        <v>-1.7706580855377101</v>
      </c>
      <c r="H83" s="11">
        <v>1.2708679662317201E-6</v>
      </c>
      <c r="I83" s="11">
        <v>1.44859245562195E-3</v>
      </c>
      <c r="J83" s="6">
        <v>-1.8632</v>
      </c>
      <c r="K83" s="9">
        <v>6.8996000000000002E-7</v>
      </c>
      <c r="L83" s="9">
        <v>1.5313000000000001E-5</v>
      </c>
      <c r="M83" s="1" t="s">
        <v>13</v>
      </c>
      <c r="N83" s="1" t="s">
        <v>14</v>
      </c>
      <c r="O83" s="1" t="s">
        <v>15</v>
      </c>
      <c r="P83" s="1" t="s">
        <v>15</v>
      </c>
      <c r="Q83" s="1" t="s">
        <v>30</v>
      </c>
    </row>
    <row r="84" spans="1:17" x14ac:dyDescent="0.25">
      <c r="A84" s="1" t="s">
        <v>18</v>
      </c>
      <c r="B84" s="1" t="s">
        <v>44</v>
      </c>
      <c r="C84" s="1" t="s">
        <v>45</v>
      </c>
      <c r="D84" s="1" t="s">
        <v>46</v>
      </c>
      <c r="F84" s="1" t="s">
        <v>47</v>
      </c>
      <c r="G84" s="6">
        <v>-1.7706580855377101</v>
      </c>
      <c r="H84" s="11">
        <v>1.2708679662317201E-6</v>
      </c>
      <c r="I84" s="11">
        <v>1.44859245562195E-3</v>
      </c>
      <c r="J84" s="6">
        <v>-0.23580000000000001</v>
      </c>
      <c r="K84" s="9">
        <v>3.7000000000000002E-3</v>
      </c>
      <c r="L84" s="9">
        <v>3.4299999999999997E-2</v>
      </c>
      <c r="M84" s="1" t="s">
        <v>13</v>
      </c>
      <c r="N84" s="1" t="s">
        <v>14</v>
      </c>
      <c r="O84" s="1" t="s">
        <v>15</v>
      </c>
      <c r="P84" s="1" t="s">
        <v>16</v>
      </c>
      <c r="Q84" s="1" t="s">
        <v>17</v>
      </c>
    </row>
    <row r="85" spans="1:17" x14ac:dyDescent="0.25">
      <c r="A85" s="1" t="s">
        <v>18</v>
      </c>
      <c r="B85" s="1" t="s">
        <v>44</v>
      </c>
      <c r="C85" s="1" t="s">
        <v>45</v>
      </c>
      <c r="D85" s="1" t="s">
        <v>46</v>
      </c>
      <c r="F85" s="1" t="s">
        <v>47</v>
      </c>
      <c r="G85" s="6">
        <v>-1.7706580855377101</v>
      </c>
      <c r="H85" s="11">
        <v>1.2708679662317201E-6</v>
      </c>
      <c r="I85" s="11">
        <v>1.44859245562195E-3</v>
      </c>
      <c r="J85" s="6">
        <v>-0.22170000000000001</v>
      </c>
      <c r="K85" s="9">
        <v>5.5999999999999999E-3</v>
      </c>
      <c r="L85" s="9">
        <v>4.53E-2</v>
      </c>
      <c r="M85" s="1" t="s">
        <v>19</v>
      </c>
      <c r="N85" s="1" t="s">
        <v>20</v>
      </c>
      <c r="O85" s="1" t="s">
        <v>15</v>
      </c>
      <c r="P85" s="1" t="s">
        <v>16</v>
      </c>
      <c r="Q85" s="1" t="s">
        <v>17</v>
      </c>
    </row>
    <row r="86" spans="1:17" x14ac:dyDescent="0.25">
      <c r="A86" s="1" t="s">
        <v>18</v>
      </c>
      <c r="B86" s="1" t="s">
        <v>56</v>
      </c>
      <c r="C86" s="1" t="s">
        <v>57</v>
      </c>
      <c r="D86" s="1" t="s">
        <v>58</v>
      </c>
      <c r="E86" s="1" t="s">
        <v>59</v>
      </c>
      <c r="F86" s="1" t="s">
        <v>60</v>
      </c>
      <c r="G86" s="6">
        <v>-0.95377677074729905</v>
      </c>
      <c r="H86" s="11">
        <v>2.45288227488894E-6</v>
      </c>
      <c r="I86" s="11">
        <v>2.1311283252183201E-3</v>
      </c>
      <c r="J86" s="6">
        <v>-0.34510000000000002</v>
      </c>
      <c r="K86" s="9">
        <v>3.1306999999999999E-6</v>
      </c>
      <c r="L86" s="9">
        <v>6.8757999999999995E-5</v>
      </c>
      <c r="M86" s="1" t="s">
        <v>19</v>
      </c>
      <c r="N86" s="1" t="s">
        <v>20</v>
      </c>
      <c r="O86" s="1" t="s">
        <v>15</v>
      </c>
      <c r="P86" s="1" t="s">
        <v>15</v>
      </c>
      <c r="Q86" s="1" t="s">
        <v>25</v>
      </c>
    </row>
    <row r="87" spans="1:17" x14ac:dyDescent="0.25">
      <c r="A87" s="1" t="s">
        <v>18</v>
      </c>
      <c r="B87" s="1" t="s">
        <v>61</v>
      </c>
      <c r="C87" s="1" t="s">
        <v>62</v>
      </c>
      <c r="D87" s="1" t="s">
        <v>63</v>
      </c>
      <c r="F87" s="1" t="s">
        <v>64</v>
      </c>
      <c r="G87" s="6">
        <v>-0.938055828869233</v>
      </c>
      <c r="H87" s="11">
        <v>7.8416797858751295E-6</v>
      </c>
      <c r="I87" s="11">
        <v>4.4974647465255797E-3</v>
      </c>
      <c r="J87" s="6">
        <v>-0.58850000000000002</v>
      </c>
      <c r="K87" s="9">
        <v>3.3992999999999998E-6</v>
      </c>
      <c r="L87" s="9">
        <v>7.3625000000000001E-5</v>
      </c>
      <c r="M87" s="1" t="s">
        <v>19</v>
      </c>
      <c r="N87" s="1" t="s">
        <v>20</v>
      </c>
      <c r="O87" s="1" t="s">
        <v>15</v>
      </c>
      <c r="P87" s="1" t="s">
        <v>15</v>
      </c>
      <c r="Q87" s="1" t="s">
        <v>25</v>
      </c>
    </row>
    <row r="88" spans="1:17" x14ac:dyDescent="0.25">
      <c r="A88" s="1" t="s">
        <v>18</v>
      </c>
      <c r="B88" s="1" t="s">
        <v>61</v>
      </c>
      <c r="C88" s="1" t="s">
        <v>62</v>
      </c>
      <c r="D88" s="1" t="s">
        <v>63</v>
      </c>
      <c r="F88" s="1" t="s">
        <v>64</v>
      </c>
      <c r="G88" s="6">
        <v>-0.938055828869233</v>
      </c>
      <c r="H88" s="11">
        <v>7.8416797858751295E-6</v>
      </c>
      <c r="I88" s="11">
        <v>4.4974647465255797E-3</v>
      </c>
      <c r="J88" s="6">
        <v>-0.73409999999999997</v>
      </c>
      <c r="K88" s="9">
        <v>1E-4</v>
      </c>
      <c r="L88" s="9">
        <v>6.0000000000000001E-3</v>
      </c>
      <c r="M88" s="1" t="s">
        <v>13</v>
      </c>
      <c r="N88" s="1" t="s">
        <v>14</v>
      </c>
      <c r="O88" s="1" t="s">
        <v>15</v>
      </c>
      <c r="P88" s="1" t="s">
        <v>15</v>
      </c>
      <c r="Q88" s="1" t="s">
        <v>25</v>
      </c>
    </row>
    <row r="89" spans="1:17" x14ac:dyDescent="0.25">
      <c r="A89" s="1" t="s">
        <v>18</v>
      </c>
      <c r="B89" s="1" t="s">
        <v>61</v>
      </c>
      <c r="C89" s="1" t="s">
        <v>62</v>
      </c>
      <c r="D89" s="1" t="s">
        <v>63</v>
      </c>
      <c r="F89" s="1" t="s">
        <v>64</v>
      </c>
      <c r="G89" s="6">
        <v>-0.938055828869233</v>
      </c>
      <c r="H89" s="11">
        <v>7.8416797858751295E-6</v>
      </c>
      <c r="I89" s="11">
        <v>4.4974647465255797E-3</v>
      </c>
      <c r="J89" s="6">
        <v>0.18790000000000001</v>
      </c>
      <c r="K89" s="9">
        <v>4.0000000000000002E-4</v>
      </c>
      <c r="L89" s="9">
        <v>6.7000000000000002E-3</v>
      </c>
      <c r="M89" s="1" t="s">
        <v>13</v>
      </c>
      <c r="N89" s="1" t="s">
        <v>14</v>
      </c>
      <c r="O89" s="1" t="s">
        <v>15</v>
      </c>
      <c r="P89" s="1" t="s">
        <v>16</v>
      </c>
      <c r="Q89" s="1" t="s">
        <v>17</v>
      </c>
    </row>
    <row r="90" spans="1:17" x14ac:dyDescent="0.25">
      <c r="A90" s="1" t="s">
        <v>18</v>
      </c>
      <c r="B90" s="1" t="s">
        <v>61</v>
      </c>
      <c r="C90" s="1" t="s">
        <v>62</v>
      </c>
      <c r="D90" s="1" t="s">
        <v>63</v>
      </c>
      <c r="F90" s="1" t="s">
        <v>64</v>
      </c>
      <c r="G90" s="6">
        <v>-0.938055828869233</v>
      </c>
      <c r="H90" s="11">
        <v>7.8416797858751295E-6</v>
      </c>
      <c r="I90" s="11">
        <v>4.4974647465255797E-3</v>
      </c>
      <c r="J90" s="6">
        <v>0.15629999999999999</v>
      </c>
      <c r="K90" s="9">
        <v>2.8999999999999998E-3</v>
      </c>
      <c r="L90" s="9">
        <v>2.7699999999999999E-2</v>
      </c>
      <c r="M90" s="1" t="s">
        <v>19</v>
      </c>
      <c r="N90" s="1" t="s">
        <v>20</v>
      </c>
      <c r="O90" s="1" t="s">
        <v>15</v>
      </c>
      <c r="P90" s="1" t="s">
        <v>16</v>
      </c>
      <c r="Q90" s="1" t="s">
        <v>17</v>
      </c>
    </row>
    <row r="91" spans="1:17" x14ac:dyDescent="0.25">
      <c r="A91" s="1" t="s">
        <v>18</v>
      </c>
      <c r="B91" s="1" t="s">
        <v>187</v>
      </c>
      <c r="C91" s="1" t="s">
        <v>188</v>
      </c>
      <c r="D91" s="1" t="s">
        <v>189</v>
      </c>
      <c r="F91" s="1" t="s">
        <v>190</v>
      </c>
      <c r="G91" s="6">
        <v>-0.98932570279282495</v>
      </c>
      <c r="H91" s="11">
        <v>8.8776983802763506E-6</v>
      </c>
      <c r="I91" s="11">
        <v>4.9274089784204804E-3</v>
      </c>
      <c r="J91" s="6">
        <v>0.60580000000000001</v>
      </c>
      <c r="K91" s="9">
        <v>1.04E-2</v>
      </c>
      <c r="L91" s="9">
        <v>4.1200000000000001E-2</v>
      </c>
      <c r="M91" s="1" t="s">
        <v>19</v>
      </c>
      <c r="N91" s="1" t="s">
        <v>20</v>
      </c>
      <c r="O91" s="1" t="s">
        <v>15</v>
      </c>
      <c r="P91" s="1" t="s">
        <v>15</v>
      </c>
      <c r="Q91" s="1" t="s">
        <v>25</v>
      </c>
    </row>
    <row r="92" spans="1:17" x14ac:dyDescent="0.25">
      <c r="A92" s="1" t="s">
        <v>18</v>
      </c>
      <c r="B92" s="1" t="s">
        <v>167</v>
      </c>
      <c r="C92" s="1" t="s">
        <v>168</v>
      </c>
      <c r="D92" s="1" t="s">
        <v>169</v>
      </c>
      <c r="F92" s="1" t="s">
        <v>170</v>
      </c>
      <c r="G92" s="6">
        <v>-2.6832815724827501</v>
      </c>
      <c r="H92" s="11">
        <v>1.0968347460928199E-5</v>
      </c>
      <c r="I92" s="11">
        <v>5.89754332539785E-3</v>
      </c>
      <c r="J92" s="6">
        <v>-0.34539999999999998</v>
      </c>
      <c r="K92" s="9">
        <v>3.0000000000000001E-3</v>
      </c>
      <c r="L92" s="9">
        <v>1.5699999999999999E-2</v>
      </c>
      <c r="M92" s="1" t="s">
        <v>19</v>
      </c>
      <c r="N92" s="1" t="s">
        <v>20</v>
      </c>
      <c r="O92" s="1" t="s">
        <v>15</v>
      </c>
      <c r="P92" s="1" t="s">
        <v>15</v>
      </c>
      <c r="Q92" s="1" t="s">
        <v>25</v>
      </c>
    </row>
    <row r="93" spans="1:17" x14ac:dyDescent="0.25">
      <c r="A93" s="1" t="s">
        <v>18</v>
      </c>
      <c r="B93" s="1" t="s">
        <v>179</v>
      </c>
      <c r="C93" s="1" t="s">
        <v>180</v>
      </c>
      <c r="D93" s="1" t="s">
        <v>181</v>
      </c>
      <c r="F93" s="1" t="s">
        <v>182</v>
      </c>
      <c r="G93" s="6">
        <v>-1.13113518034314</v>
      </c>
      <c r="H93" s="11">
        <v>1.3574462225672601E-5</v>
      </c>
      <c r="I93" s="11">
        <v>7.0776423349976601E-3</v>
      </c>
      <c r="J93" s="6">
        <v>1.0923</v>
      </c>
      <c r="K93" s="9">
        <v>9.2999999999999992E-3</v>
      </c>
      <c r="L93" s="9">
        <v>2.9100000000000001E-2</v>
      </c>
      <c r="M93" s="1" t="s">
        <v>13</v>
      </c>
      <c r="N93" s="1" t="s">
        <v>14</v>
      </c>
      <c r="O93" s="1" t="s">
        <v>15</v>
      </c>
      <c r="P93" s="1" t="s">
        <v>15</v>
      </c>
      <c r="Q93" s="1" t="s">
        <v>30</v>
      </c>
    </row>
    <row r="94" spans="1:17" x14ac:dyDescent="0.25">
      <c r="A94" s="1" t="s">
        <v>18</v>
      </c>
      <c r="B94" s="1" t="s">
        <v>117</v>
      </c>
      <c r="C94" s="1" t="s">
        <v>118</v>
      </c>
      <c r="D94" s="1" t="s">
        <v>119</v>
      </c>
      <c r="E94" s="1" t="s">
        <v>120</v>
      </c>
      <c r="F94" s="1" t="s">
        <v>121</v>
      </c>
      <c r="G94" s="6">
        <v>-1.2986553766397999</v>
      </c>
      <c r="H94" s="11">
        <v>1.42179488541032E-5</v>
      </c>
      <c r="I94" s="11">
        <v>7.1951184701088298E-3</v>
      </c>
      <c r="J94" s="6">
        <v>-0.28599999999999998</v>
      </c>
      <c r="K94" s="9">
        <v>2.0000000000000001E-4</v>
      </c>
      <c r="L94" s="9">
        <v>3.0000000000000001E-3</v>
      </c>
      <c r="M94" s="1" t="s">
        <v>19</v>
      </c>
      <c r="N94" s="1" t="s">
        <v>20</v>
      </c>
      <c r="O94" s="1" t="s">
        <v>15</v>
      </c>
      <c r="P94" s="1" t="s">
        <v>16</v>
      </c>
      <c r="Q94" s="1" t="s">
        <v>17</v>
      </c>
    </row>
    <row r="95" spans="1:17" x14ac:dyDescent="0.25">
      <c r="A95" s="1" t="s">
        <v>18</v>
      </c>
      <c r="B95" s="1" t="s">
        <v>117</v>
      </c>
      <c r="C95" s="1" t="s">
        <v>118</v>
      </c>
      <c r="D95" s="1" t="s">
        <v>119</v>
      </c>
      <c r="E95" s="1" t="s">
        <v>120</v>
      </c>
      <c r="F95" s="1" t="s">
        <v>121</v>
      </c>
      <c r="G95" s="6">
        <v>-1.2986553766397999</v>
      </c>
      <c r="H95" s="11">
        <v>1.42179488541032E-5</v>
      </c>
      <c r="I95" s="11">
        <v>7.1951184701088298E-3</v>
      </c>
      <c r="J95" s="6">
        <v>0.20669999999999999</v>
      </c>
      <c r="K95" s="9">
        <v>3.3E-3</v>
      </c>
      <c r="L95" s="9">
        <v>1.7000000000000001E-2</v>
      </c>
      <c r="M95" s="1" t="s">
        <v>19</v>
      </c>
      <c r="N95" s="1" t="s">
        <v>20</v>
      </c>
      <c r="O95" s="1" t="s">
        <v>15</v>
      </c>
      <c r="P95" s="1" t="s">
        <v>15</v>
      </c>
      <c r="Q95" s="1" t="s">
        <v>25</v>
      </c>
    </row>
    <row r="96" spans="1:17" x14ac:dyDescent="0.25">
      <c r="A96" s="1" t="s">
        <v>18</v>
      </c>
      <c r="B96" s="1" t="s">
        <v>117</v>
      </c>
      <c r="C96" s="1" t="s">
        <v>118</v>
      </c>
      <c r="D96" s="1" t="s">
        <v>119</v>
      </c>
      <c r="E96" s="1" t="s">
        <v>120</v>
      </c>
      <c r="F96" s="1" t="s">
        <v>121</v>
      </c>
      <c r="G96" s="6">
        <v>-1.2986553766397999</v>
      </c>
      <c r="H96" s="11">
        <v>1.42179488541032E-5</v>
      </c>
      <c r="I96" s="11">
        <v>7.1951184701088298E-3</v>
      </c>
      <c r="J96" s="6">
        <v>-0.23710000000000001</v>
      </c>
      <c r="K96" s="9">
        <v>1.9E-3</v>
      </c>
      <c r="L96" s="9">
        <v>2.07E-2</v>
      </c>
      <c r="M96" s="1" t="s">
        <v>13</v>
      </c>
      <c r="N96" s="1" t="s">
        <v>14</v>
      </c>
      <c r="O96" s="1" t="s">
        <v>15</v>
      </c>
      <c r="P96" s="1" t="s">
        <v>16</v>
      </c>
      <c r="Q96" s="1" t="s">
        <v>17</v>
      </c>
    </row>
    <row r="97" spans="1:17" x14ac:dyDescent="0.25">
      <c r="A97" s="1" t="s">
        <v>18</v>
      </c>
      <c r="B97" s="1" t="s">
        <v>163</v>
      </c>
      <c r="C97" s="1" t="s">
        <v>164</v>
      </c>
      <c r="D97" s="1" t="s">
        <v>165</v>
      </c>
      <c r="F97" s="1" t="s">
        <v>166</v>
      </c>
      <c r="G97" s="6">
        <v>1.4988385164790501</v>
      </c>
      <c r="H97" s="11">
        <v>3.6313948364461102E-5</v>
      </c>
      <c r="I97" s="11">
        <v>1.52394584282663E-2</v>
      </c>
      <c r="J97" s="6">
        <v>-0.60519999999999996</v>
      </c>
      <c r="K97" s="9">
        <v>2.0999999999999999E-3</v>
      </c>
      <c r="L97" s="9">
        <v>1.18E-2</v>
      </c>
      <c r="M97" s="1" t="s">
        <v>19</v>
      </c>
      <c r="N97" s="1" t="s">
        <v>20</v>
      </c>
      <c r="O97" s="1" t="s">
        <v>15</v>
      </c>
      <c r="P97" s="1" t="s">
        <v>15</v>
      </c>
      <c r="Q97" s="1" t="s">
        <v>25</v>
      </c>
    </row>
    <row r="98" spans="1:17" x14ac:dyDescent="0.25">
      <c r="A98" s="1" t="s">
        <v>18</v>
      </c>
      <c r="B98" s="1" t="s">
        <v>65</v>
      </c>
      <c r="C98" s="1" t="s">
        <v>66</v>
      </c>
      <c r="D98" s="1" t="s">
        <v>67</v>
      </c>
      <c r="F98" s="1" t="s">
        <v>68</v>
      </c>
      <c r="G98" s="6">
        <v>-2.3133357965624701</v>
      </c>
      <c r="H98" s="11">
        <v>5.8271839995769798E-5</v>
      </c>
      <c r="I98" s="11">
        <v>2.3872030451600398E-2</v>
      </c>
      <c r="J98" s="6">
        <v>0.51649999999999996</v>
      </c>
      <c r="K98" s="9">
        <v>4.7025999999999997E-6</v>
      </c>
      <c r="L98" s="9">
        <v>9.5192999999999995E-5</v>
      </c>
      <c r="M98" s="1" t="s">
        <v>19</v>
      </c>
      <c r="N98" s="1" t="s">
        <v>20</v>
      </c>
      <c r="O98" s="1" t="s">
        <v>15</v>
      </c>
      <c r="P98" s="1" t="s">
        <v>15</v>
      </c>
      <c r="Q98" s="1" t="s">
        <v>25</v>
      </c>
    </row>
    <row r="99" spans="1:17" x14ac:dyDescent="0.25">
      <c r="A99" s="1" t="s">
        <v>18</v>
      </c>
      <c r="B99" s="1" t="s">
        <v>65</v>
      </c>
      <c r="C99" s="1" t="s">
        <v>66</v>
      </c>
      <c r="D99" s="1" t="s">
        <v>67</v>
      </c>
      <c r="F99" s="1" t="s">
        <v>68</v>
      </c>
      <c r="G99" s="6">
        <v>-2.3133357965624701</v>
      </c>
      <c r="H99" s="11">
        <v>5.8271839995769798E-5</v>
      </c>
      <c r="I99" s="11">
        <v>2.3872030451600398E-2</v>
      </c>
      <c r="J99" s="6">
        <v>0.20039999999999999</v>
      </c>
      <c r="K99" s="9">
        <v>5.0000000000000001E-4</v>
      </c>
      <c r="L99" s="9">
        <v>6.8999999999999999E-3</v>
      </c>
      <c r="M99" s="1" t="s">
        <v>19</v>
      </c>
      <c r="N99" s="1" t="s">
        <v>20</v>
      </c>
      <c r="O99" s="1" t="s">
        <v>15</v>
      </c>
      <c r="P99" s="1" t="s">
        <v>16</v>
      </c>
      <c r="Q99" s="1" t="s">
        <v>17</v>
      </c>
    </row>
    <row r="100" spans="1:17" x14ac:dyDescent="0.25">
      <c r="A100" s="1" t="s">
        <v>18</v>
      </c>
      <c r="B100" s="1" t="s">
        <v>65</v>
      </c>
      <c r="C100" s="1" t="s">
        <v>66</v>
      </c>
      <c r="D100" s="1" t="s">
        <v>67</v>
      </c>
      <c r="F100" s="1" t="s">
        <v>68</v>
      </c>
      <c r="G100" s="6">
        <v>-2.3133357965624701</v>
      </c>
      <c r="H100" s="11">
        <v>5.8271839995769798E-5</v>
      </c>
      <c r="I100" s="11">
        <v>2.3872030451600398E-2</v>
      </c>
      <c r="J100" s="6">
        <v>0.1799</v>
      </c>
      <c r="K100" s="9">
        <v>1.9E-3</v>
      </c>
      <c r="L100" s="9">
        <v>2.0299999999999999E-2</v>
      </c>
      <c r="M100" s="1" t="s">
        <v>13</v>
      </c>
      <c r="N100" s="1" t="s">
        <v>14</v>
      </c>
      <c r="O100" s="1" t="s">
        <v>15</v>
      </c>
      <c r="P100" s="1" t="s">
        <v>16</v>
      </c>
      <c r="Q100" s="1" t="s">
        <v>17</v>
      </c>
    </row>
    <row r="101" spans="1:17" x14ac:dyDescent="0.25">
      <c r="A101" s="1" t="s">
        <v>18</v>
      </c>
      <c r="B101" s="1" t="s">
        <v>26</v>
      </c>
      <c r="C101" s="1" t="s">
        <v>27</v>
      </c>
      <c r="D101" s="1" t="s">
        <v>28</v>
      </c>
      <c r="F101" s="1" t="s">
        <v>29</v>
      </c>
      <c r="G101" s="6">
        <v>-1.57334929127113</v>
      </c>
      <c r="H101" s="11">
        <v>6.7951214472112E-5</v>
      </c>
      <c r="I101" s="11">
        <v>2.5470624519578499E-2</v>
      </c>
      <c r="J101" s="6">
        <v>-1.7132000000000001</v>
      </c>
      <c r="K101" s="9">
        <v>5.3489999999999998E-8</v>
      </c>
      <c r="L101" s="9">
        <v>1.8093E-6</v>
      </c>
      <c r="M101" s="1" t="s">
        <v>13</v>
      </c>
      <c r="N101" s="1" t="s">
        <v>14</v>
      </c>
      <c r="O101" s="1" t="s">
        <v>15</v>
      </c>
      <c r="P101" s="1" t="s">
        <v>15</v>
      </c>
      <c r="Q101" s="1" t="s">
        <v>30</v>
      </c>
    </row>
    <row r="102" spans="1:17" x14ac:dyDescent="0.25">
      <c r="A102" s="1" t="s">
        <v>18</v>
      </c>
      <c r="B102" s="1" t="s">
        <v>151</v>
      </c>
      <c r="C102" s="1" t="s">
        <v>152</v>
      </c>
      <c r="D102" s="1" t="s">
        <v>153</v>
      </c>
      <c r="F102" s="1" t="s">
        <v>154</v>
      </c>
      <c r="G102" s="6">
        <v>-1.33802323971975</v>
      </c>
      <c r="H102" s="11">
        <v>7.1056025627093199E-5</v>
      </c>
      <c r="I102" s="11">
        <v>2.5470624519578499E-2</v>
      </c>
      <c r="J102" s="6">
        <v>-1.0271999999999999</v>
      </c>
      <c r="K102" s="9">
        <v>1.6000000000000001E-3</v>
      </c>
      <c r="L102" s="9">
        <v>7.6E-3</v>
      </c>
      <c r="M102" s="1" t="s">
        <v>13</v>
      </c>
      <c r="N102" s="1" t="s">
        <v>14</v>
      </c>
      <c r="O102" s="1" t="s">
        <v>15</v>
      </c>
      <c r="P102" s="1" t="s">
        <v>15</v>
      </c>
      <c r="Q102" s="1" t="s">
        <v>30</v>
      </c>
    </row>
    <row r="103" spans="1:17" x14ac:dyDescent="0.25">
      <c r="A103" s="1" t="s">
        <v>18</v>
      </c>
      <c r="B103" s="1" t="s">
        <v>151</v>
      </c>
      <c r="C103" s="1" t="s">
        <v>152</v>
      </c>
      <c r="D103" s="1" t="s">
        <v>153</v>
      </c>
      <c r="F103" s="1" t="s">
        <v>154</v>
      </c>
      <c r="G103" s="6">
        <v>-1.33802323971975</v>
      </c>
      <c r="H103" s="11">
        <v>7.1056025627093199E-5</v>
      </c>
      <c r="I103" s="11">
        <v>2.5470624519578499E-2</v>
      </c>
      <c r="J103" s="6">
        <v>-0.70009999999999994</v>
      </c>
      <c r="K103" s="9">
        <v>5.1000000000000004E-3</v>
      </c>
      <c r="L103" s="9">
        <v>2.3800000000000002E-2</v>
      </c>
      <c r="M103" s="1" t="s">
        <v>19</v>
      </c>
      <c r="N103" s="1" t="s">
        <v>20</v>
      </c>
      <c r="O103" s="1" t="s">
        <v>15</v>
      </c>
      <c r="P103" s="1" t="s">
        <v>15</v>
      </c>
      <c r="Q103" s="1" t="s">
        <v>25</v>
      </c>
    </row>
    <row r="104" spans="1:17" x14ac:dyDescent="0.25">
      <c r="A104" s="1" t="s">
        <v>18</v>
      </c>
      <c r="B104" s="1" t="s">
        <v>183</v>
      </c>
      <c r="C104" s="1" t="s">
        <v>184</v>
      </c>
      <c r="D104" s="1" t="s">
        <v>185</v>
      </c>
      <c r="F104" s="1" t="s">
        <v>186</v>
      </c>
      <c r="G104" s="6">
        <v>-0.73043898777094995</v>
      </c>
      <c r="H104" s="11">
        <v>8.11287826808301E-5</v>
      </c>
      <c r="I104" s="11">
        <v>2.7918036696127201E-2</v>
      </c>
      <c r="J104" s="6">
        <v>-0.24779999999999999</v>
      </c>
      <c r="K104" s="9">
        <v>9.4000000000000004E-3</v>
      </c>
      <c r="L104" s="9">
        <v>3.8300000000000001E-2</v>
      </c>
      <c r="M104" s="1" t="s">
        <v>19</v>
      </c>
      <c r="N104" s="1" t="s">
        <v>20</v>
      </c>
      <c r="O104" s="1" t="s">
        <v>15</v>
      </c>
      <c r="P104" s="1" t="s">
        <v>15</v>
      </c>
      <c r="Q104" s="1" t="s">
        <v>25</v>
      </c>
    </row>
    <row r="105" spans="1:17" x14ac:dyDescent="0.25">
      <c r="A105" s="1" t="s">
        <v>18</v>
      </c>
      <c r="B105" s="1" t="s">
        <v>183</v>
      </c>
      <c r="C105" s="1" t="s">
        <v>184</v>
      </c>
      <c r="D105" s="1" t="s">
        <v>185</v>
      </c>
      <c r="F105" s="1" t="s">
        <v>186</v>
      </c>
      <c r="G105" s="6">
        <v>-0.73043898777094995</v>
      </c>
      <c r="H105" s="11">
        <v>8.11287826808301E-5</v>
      </c>
      <c r="I105" s="11">
        <v>2.7918036696127201E-2</v>
      </c>
      <c r="J105" s="6">
        <v>-0.443</v>
      </c>
      <c r="K105" s="9">
        <v>2.7000000000000001E-3</v>
      </c>
      <c r="L105" s="9">
        <v>3.85E-2</v>
      </c>
      <c r="M105" s="1" t="s">
        <v>13</v>
      </c>
      <c r="N105" s="1" t="s">
        <v>14</v>
      </c>
      <c r="O105" s="1" t="s">
        <v>15</v>
      </c>
      <c r="P105" s="1" t="s">
        <v>15</v>
      </c>
      <c r="Q105" s="1" t="s">
        <v>25</v>
      </c>
    </row>
    <row r="106" spans="1:17" x14ac:dyDescent="0.25">
      <c r="A106" s="1" t="s">
        <v>18</v>
      </c>
      <c r="B106" s="1" t="s">
        <v>93</v>
      </c>
      <c r="C106" s="1" t="s">
        <v>94</v>
      </c>
      <c r="D106" s="1" t="s">
        <v>95</v>
      </c>
      <c r="F106" s="1" t="s">
        <v>96</v>
      </c>
      <c r="G106" s="6">
        <v>-2.8367526352035202</v>
      </c>
      <c r="H106" s="11">
        <v>9.4595983705222502E-5</v>
      </c>
      <c r="I106" s="11">
        <v>3.0141083252445501E-2</v>
      </c>
      <c r="J106" s="6">
        <v>0.23769999999999999</v>
      </c>
      <c r="K106" s="9">
        <v>2.7642000000000001E-5</v>
      </c>
      <c r="L106" s="9">
        <v>8.0000000000000004E-4</v>
      </c>
      <c r="M106" s="1" t="s">
        <v>19</v>
      </c>
      <c r="N106" s="1" t="s">
        <v>20</v>
      </c>
      <c r="O106" s="1" t="s">
        <v>15</v>
      </c>
      <c r="P106" s="1" t="s">
        <v>16</v>
      </c>
      <c r="Q106" s="1" t="s">
        <v>17</v>
      </c>
    </row>
    <row r="107" spans="1:17" x14ac:dyDescent="0.25">
      <c r="A107" s="1" t="s">
        <v>18</v>
      </c>
      <c r="B107" s="1" t="s">
        <v>93</v>
      </c>
      <c r="C107" s="1" t="s">
        <v>94</v>
      </c>
      <c r="D107" s="1" t="s">
        <v>95</v>
      </c>
      <c r="F107" s="1" t="s">
        <v>96</v>
      </c>
      <c r="G107" s="6">
        <v>-2.8367526352035202</v>
      </c>
      <c r="H107" s="11">
        <v>9.4595983705222502E-5</v>
      </c>
      <c r="I107" s="11">
        <v>3.0141083252445501E-2</v>
      </c>
      <c r="J107" s="6">
        <v>0.23269999999999999</v>
      </c>
      <c r="K107" s="9">
        <v>5.0744000000000001E-5</v>
      </c>
      <c r="L107" s="9">
        <v>1.1999999999999999E-3</v>
      </c>
      <c r="M107" s="1" t="s">
        <v>13</v>
      </c>
      <c r="N107" s="1" t="s">
        <v>14</v>
      </c>
      <c r="O107" s="1" t="s">
        <v>15</v>
      </c>
      <c r="P107" s="1" t="s">
        <v>16</v>
      </c>
      <c r="Q107" s="1" t="s">
        <v>17</v>
      </c>
    </row>
    <row r="108" spans="1:17" x14ac:dyDescent="0.25">
      <c r="A108" s="1" t="s">
        <v>18</v>
      </c>
      <c r="B108" s="1" t="s">
        <v>195</v>
      </c>
      <c r="C108" s="1" t="s">
        <v>196</v>
      </c>
      <c r="D108" s="1" t="s">
        <v>197</v>
      </c>
      <c r="F108" s="1" t="s">
        <v>198</v>
      </c>
      <c r="G108" s="6">
        <v>-0.837738674270191</v>
      </c>
      <c r="H108" s="11">
        <v>1.8465067234040499E-4</v>
      </c>
      <c r="I108" s="11">
        <v>4.7419395049089701E-2</v>
      </c>
      <c r="J108" s="6">
        <v>-0.2099</v>
      </c>
      <c r="K108" s="9">
        <v>3.5000000000000001E-3</v>
      </c>
      <c r="L108" s="9">
        <v>4.4999999999999998E-2</v>
      </c>
      <c r="M108" s="1" t="s">
        <v>13</v>
      </c>
      <c r="N108" s="1" t="s">
        <v>14</v>
      </c>
      <c r="O108" s="1" t="s">
        <v>15</v>
      </c>
      <c r="P108" s="1" t="s">
        <v>15</v>
      </c>
      <c r="Q108" s="1" t="s">
        <v>25</v>
      </c>
    </row>
  </sheetData>
  <autoFilter ref="A2:R108" xr:uid="{0DEF5272-B599-4F62-A87F-2D404E66FB78}">
    <sortState xmlns:xlrd2="http://schemas.microsoft.com/office/spreadsheetml/2017/richdata2" ref="A3:Q108">
      <sortCondition descending="1" ref="A2:A108"/>
    </sortState>
  </autoFilter>
  <mergeCells count="2">
    <mergeCell ref="A1:I1"/>
    <mergeCell ref="J1:Q1"/>
  </mergeCells>
  <conditionalFormatting sqref="G3:G108 J3:J10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B851084-1173-4471-AB1A-A8B4BD3FE666}</x14:id>
        </ext>
      </extLst>
    </cfRule>
  </conditionalFormatting>
  <conditionalFormatting sqref="I3:I108 L3:L108">
    <cfRule type="colorScale" priority="1">
      <colorScale>
        <cfvo type="min"/>
        <cfvo type="max"/>
        <color rgb="FFFF0000"/>
        <color theme="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851084-1173-4471-AB1A-A8B4BD3FE666}">
            <x14:dataBar minLength="0" maxLength="100" border="1" negativeBarBorderColorSameAsPositive="0">
              <x14:cfvo type="autoMin"/>
              <x14:cfvo type="autoMax"/>
              <x14:borderColor rgb="FFFF0000"/>
              <x14:negativeFillColor rgb="FF00B050"/>
              <x14:negativeBorderColor rgb="FFFF0000"/>
              <x14:axisColor rgb="FF000000"/>
            </x14:dataBar>
          </x14:cfRule>
          <xm:sqref>G3:G108 J3:J108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1ee89e71-04cd-405e-9ca3-99e020c1694d" ContentTypeId="0x0101" PreviousValue="false"/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2C003FA23E3D469F5DF39CBD7A26DF" ma:contentTypeVersion="12" ma:contentTypeDescription="Create a new document." ma:contentTypeScope="" ma:versionID="1ab27b2551a905270a970a93aac69833">
  <xsd:schema xmlns:xsd="http://www.w3.org/2001/XMLSchema" xmlns:xs="http://www.w3.org/2001/XMLSchema" xmlns:p="http://schemas.microsoft.com/office/2006/metadata/properties" xmlns:ns3="44a56295-c29e-4898-8136-a54736c65b82" xmlns:ns4="397f833e-11e8-4261-af09-7616476791b5" xmlns:ns5="e6fdb92d-2b9d-4575-b3bb-3464e48bc29d" targetNamespace="http://schemas.microsoft.com/office/2006/metadata/properties" ma:root="true" ma:fieldsID="f80c7a0f673c9a1fa661fe9d2e05bfe8" ns3:_="" ns4:_="" ns5:_="">
    <xsd:import namespace="44a56295-c29e-4898-8136-a54736c65b82"/>
    <xsd:import namespace="397f833e-11e8-4261-af09-7616476791b5"/>
    <xsd:import namespace="e6fdb92d-2b9d-4575-b3bb-3464e48bc29d"/>
    <xsd:element name="properties">
      <xsd:complexType>
        <xsd:sequence>
          <xsd:element name="documentManagement">
            <xsd:complexType>
              <xsd:all>
                <xsd:element ref="ns3:Descriptions" minOccurs="0"/>
                <xsd:element ref="ns3:Keyword" minOccurs="0"/>
                <xsd:element ref="ns4:MediaServiceDateTake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5:SharedWithUsers" minOccurs="0"/>
                <xsd:element ref="ns5:SharedWithDetails" minOccurs="0"/>
                <xsd:element ref="ns5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7f833e-11e8-4261-af09-7616476791b5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fdb92d-2b9d-4575-b3bb-3464e48bc29d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B07C992-90B1-449A-88A9-17D163C53F4B}">
  <ds:schemaRefs>
    <ds:schemaRef ds:uri="http://purl.org/dc/terms/"/>
    <ds:schemaRef ds:uri="44a56295-c29e-4898-8136-a54736c65b82"/>
    <ds:schemaRef ds:uri="397f833e-11e8-4261-af09-7616476791b5"/>
    <ds:schemaRef ds:uri="http://purl.org/dc/dcmitype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e6fdb92d-2b9d-4575-b3bb-3464e48bc29d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DCBE7C5-ED05-4112-8A0F-39325575A9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DCA74F1-F1DC-4D75-B4DD-3D5A3ECDD820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790E8CCF-ED3E-47E4-90C2-FC31F37B01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397f833e-11e8-4261-af09-7616476791b5"/>
    <ds:schemaRef ds:uri="e6fdb92d-2b9d-4575-b3bb-3464e48bc2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ntinsson, Anna</dc:creator>
  <cp:lastModifiedBy>Correia, Claudia</cp:lastModifiedBy>
  <dcterms:created xsi:type="dcterms:W3CDTF">2021-01-07T10:50:16Z</dcterms:created>
  <dcterms:modified xsi:type="dcterms:W3CDTF">2021-01-07T11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2C003FA23E3D469F5DF39CBD7A26DF</vt:lpwstr>
  </property>
</Properties>
</file>